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tiagooliveira/Dropbox/Leukaemia_CoH_Griffith/Manuscript and data Vincristine/Manuscript July2021/"/>
    </mc:Choice>
  </mc:AlternateContent>
  <xr:revisionPtr revIDLastSave="0" documentId="13_ncr:1_{A00EE323-C011-3C4C-B781-631C50FB3920}" xr6:coauthVersionLast="47" xr6:coauthVersionMax="47" xr10:uidLastSave="{00000000-0000-0000-0000-000000000000}"/>
  <bookViews>
    <workbookView xWindow="0" yWindow="500" windowWidth="28800" windowHeight="16060" xr2:uid="{00000000-000D-0000-FFFF-FFFF00000000}"/>
  </bookViews>
  <sheets>
    <sheet name="GAGomics table Vcr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7" i="1" l="1"/>
  <c r="B43" i="1"/>
  <c r="B23" i="1"/>
  <c r="B24" i="1" s="1"/>
  <c r="B42" i="1" s="1"/>
  <c r="C23" i="1"/>
  <c r="C24" i="1" s="1"/>
  <c r="C45" i="1" s="1"/>
  <c r="D23" i="1"/>
  <c r="D27" i="1" s="1"/>
  <c r="E23" i="1"/>
  <c r="E24" i="1" s="1"/>
  <c r="E42" i="1" s="1"/>
  <c r="F23" i="1"/>
  <c r="F24" i="1" s="1"/>
  <c r="F42" i="1" s="1"/>
  <c r="G23" i="1"/>
  <c r="G24" i="1" s="1"/>
  <c r="G43" i="1" s="1"/>
  <c r="H23" i="1"/>
  <c r="H33" i="1" s="1"/>
  <c r="I23" i="1"/>
  <c r="I26" i="1" s="1"/>
  <c r="J23" i="1"/>
  <c r="J24" i="1" s="1"/>
  <c r="J44" i="1" s="1"/>
  <c r="K23" i="1"/>
  <c r="K24" i="1" s="1"/>
  <c r="K45" i="1" s="1"/>
  <c r="L23" i="1"/>
  <c r="M23" i="1"/>
  <c r="M24" i="1" s="1"/>
  <c r="M42" i="1" s="1"/>
  <c r="Z23" i="1"/>
  <c r="Z24" i="1" s="1"/>
  <c r="Z42" i="1" s="1"/>
  <c r="AA23" i="1"/>
  <c r="AA24" i="1" s="1"/>
  <c r="AA43" i="1" s="1"/>
  <c r="AB23" i="1"/>
  <c r="AB28" i="1" s="1"/>
  <c r="O15" i="1"/>
  <c r="P15" i="1"/>
  <c r="Q15" i="1"/>
  <c r="R15" i="1"/>
  <c r="S15" i="1"/>
  <c r="T15" i="1"/>
  <c r="O16" i="1"/>
  <c r="P16" i="1"/>
  <c r="Q16" i="1"/>
  <c r="R16" i="1"/>
  <c r="S16" i="1"/>
  <c r="T16" i="1"/>
  <c r="O17" i="1"/>
  <c r="P17" i="1"/>
  <c r="Q17" i="1"/>
  <c r="R17" i="1"/>
  <c r="S17" i="1"/>
  <c r="T17" i="1"/>
  <c r="O18" i="1"/>
  <c r="P18" i="1"/>
  <c r="Q18" i="1"/>
  <c r="R18" i="1"/>
  <c r="S18" i="1"/>
  <c r="T18" i="1"/>
  <c r="O19" i="1"/>
  <c r="P19" i="1"/>
  <c r="Q19" i="1"/>
  <c r="R19" i="1"/>
  <c r="S19" i="1"/>
  <c r="T19" i="1"/>
  <c r="O20" i="1"/>
  <c r="P20" i="1"/>
  <c r="Q20" i="1"/>
  <c r="R20" i="1"/>
  <c r="S20" i="1"/>
  <c r="T20" i="1"/>
  <c r="O21" i="1"/>
  <c r="P21" i="1"/>
  <c r="Q21" i="1"/>
  <c r="R21" i="1"/>
  <c r="S21" i="1"/>
  <c r="T21" i="1"/>
  <c r="O22" i="1"/>
  <c r="P22" i="1"/>
  <c r="Q22" i="1"/>
  <c r="R22" i="1"/>
  <c r="S22" i="1"/>
  <c r="T22" i="1"/>
  <c r="C26" i="1"/>
  <c r="E26" i="1"/>
  <c r="J26" i="1"/>
  <c r="K26" i="1"/>
  <c r="M26" i="1"/>
  <c r="Z26" i="1"/>
  <c r="C27" i="1"/>
  <c r="E27" i="1"/>
  <c r="J27" i="1"/>
  <c r="K27" i="1"/>
  <c r="M27" i="1"/>
  <c r="Z27" i="1"/>
  <c r="C28" i="1"/>
  <c r="E28" i="1"/>
  <c r="J28" i="1"/>
  <c r="K28" i="1"/>
  <c r="L28" i="1"/>
  <c r="M28" i="1"/>
  <c r="Z28" i="1"/>
  <c r="AA28" i="1"/>
  <c r="C29" i="1"/>
  <c r="E29" i="1"/>
  <c r="J29" i="1"/>
  <c r="K29" i="1"/>
  <c r="M29" i="1"/>
  <c r="Z29" i="1"/>
  <c r="AA29" i="1"/>
  <c r="C30" i="1"/>
  <c r="E30" i="1"/>
  <c r="J30" i="1"/>
  <c r="K30" i="1"/>
  <c r="M30" i="1"/>
  <c r="Z30" i="1"/>
  <c r="C31" i="1"/>
  <c r="E31" i="1"/>
  <c r="J31" i="1"/>
  <c r="K31" i="1"/>
  <c r="L31" i="1"/>
  <c r="M31" i="1"/>
  <c r="C32" i="1"/>
  <c r="E32" i="1"/>
  <c r="J32" i="1"/>
  <c r="K32" i="1"/>
  <c r="L32" i="1"/>
  <c r="M32" i="1"/>
  <c r="C33" i="1"/>
  <c r="D33" i="1"/>
  <c r="E33" i="1"/>
  <c r="F33" i="1"/>
  <c r="J33" i="1"/>
  <c r="K33" i="1"/>
  <c r="M33" i="1"/>
  <c r="B33" i="1"/>
  <c r="B32" i="1"/>
  <c r="B31" i="1"/>
  <c r="B30" i="1"/>
  <c r="B29" i="1"/>
  <c r="B28" i="1"/>
  <c r="B27" i="1"/>
  <c r="B26" i="1"/>
  <c r="B53" i="1" l="1"/>
  <c r="B37" i="1"/>
  <c r="Z33" i="1"/>
  <c r="Z37" i="1" s="1"/>
  <c r="AA32" i="1"/>
  <c r="F30" i="1"/>
  <c r="F29" i="1"/>
  <c r="F26" i="1"/>
  <c r="F32" i="1"/>
  <c r="B36" i="1"/>
  <c r="F31" i="1"/>
  <c r="AA31" i="1"/>
  <c r="AA39" i="1" s="1"/>
  <c r="AA33" i="1"/>
  <c r="G30" i="1"/>
  <c r="Z32" i="1"/>
  <c r="Z34" i="1" s="1"/>
  <c r="G28" i="1"/>
  <c r="F27" i="1"/>
  <c r="Z31" i="1"/>
  <c r="AA30" i="1"/>
  <c r="F28" i="1"/>
  <c r="G31" i="1"/>
  <c r="G29" i="1"/>
  <c r="K46" i="1"/>
  <c r="K55" i="1" s="1"/>
  <c r="G33" i="1"/>
  <c r="E43" i="1"/>
  <c r="T23" i="1"/>
  <c r="F37" i="1"/>
  <c r="G26" i="1"/>
  <c r="G34" i="1" s="1"/>
  <c r="G32" i="1"/>
  <c r="G27" i="1"/>
  <c r="F39" i="1"/>
  <c r="J46" i="1"/>
  <c r="K42" i="1"/>
  <c r="E53" i="1"/>
  <c r="J37" i="1"/>
  <c r="AA48" i="1"/>
  <c r="AA52" i="1" s="1"/>
  <c r="C46" i="1"/>
  <c r="C55" i="1" s="1"/>
  <c r="J42" i="1"/>
  <c r="Z48" i="1"/>
  <c r="AA44" i="1"/>
  <c r="C42" i="1"/>
  <c r="G48" i="1"/>
  <c r="Z44" i="1"/>
  <c r="Z54" i="1" s="1"/>
  <c r="F36" i="1"/>
  <c r="F48" i="1"/>
  <c r="G44" i="1"/>
  <c r="AA27" i="1"/>
  <c r="M47" i="1"/>
  <c r="F44" i="1"/>
  <c r="AA26" i="1"/>
  <c r="AA38" i="1" s="1"/>
  <c r="E47" i="1"/>
  <c r="M43" i="1"/>
  <c r="J39" i="1"/>
  <c r="Z47" i="1"/>
  <c r="F47" i="1"/>
  <c r="J45" i="1"/>
  <c r="J55" i="1" s="1"/>
  <c r="Z43" i="1"/>
  <c r="F43" i="1"/>
  <c r="C37" i="1"/>
  <c r="E36" i="1"/>
  <c r="B39" i="1"/>
  <c r="L33" i="1"/>
  <c r="B44" i="1"/>
  <c r="B51" i="1" s="1"/>
  <c r="M48" i="1"/>
  <c r="E48" i="1"/>
  <c r="K47" i="1"/>
  <c r="C47" i="1"/>
  <c r="AA45" i="1"/>
  <c r="G45" i="1"/>
  <c r="M44" i="1"/>
  <c r="E44" i="1"/>
  <c r="K43" i="1"/>
  <c r="C43" i="1"/>
  <c r="S23" i="1"/>
  <c r="B45" i="1"/>
  <c r="B55" i="1" s="1"/>
  <c r="J47" i="1"/>
  <c r="Z45" i="1"/>
  <c r="F45" i="1"/>
  <c r="F55" i="1" s="1"/>
  <c r="J43" i="1"/>
  <c r="D30" i="1"/>
  <c r="D32" i="1"/>
  <c r="D37" i="1" s="1"/>
  <c r="L30" i="1"/>
  <c r="T30" i="1" s="1"/>
  <c r="D29" i="1"/>
  <c r="L27" i="1"/>
  <c r="L37" i="1" s="1"/>
  <c r="Z36" i="1"/>
  <c r="K37" i="1"/>
  <c r="M36" i="1"/>
  <c r="B46" i="1"/>
  <c r="K48" i="1"/>
  <c r="C48" i="1"/>
  <c r="AA46" i="1"/>
  <c r="G46" i="1"/>
  <c r="M45" i="1"/>
  <c r="M55" i="1" s="1"/>
  <c r="E45" i="1"/>
  <c r="K44" i="1"/>
  <c r="C44" i="1"/>
  <c r="AA42" i="1"/>
  <c r="G42" i="1"/>
  <c r="Z38" i="1"/>
  <c r="J48" i="1"/>
  <c r="Z46" i="1"/>
  <c r="F46" i="1"/>
  <c r="D31" i="1"/>
  <c r="D28" i="1"/>
  <c r="J36" i="1"/>
  <c r="F38" i="1"/>
  <c r="B48" i="1"/>
  <c r="B52" i="1" s="1"/>
  <c r="AA47" i="1"/>
  <c r="G47" i="1"/>
  <c r="M46" i="1"/>
  <c r="E46" i="1"/>
  <c r="H24" i="1"/>
  <c r="AB33" i="1"/>
  <c r="T33" i="1"/>
  <c r="R23" i="1"/>
  <c r="I24" i="1"/>
  <c r="AA37" i="1"/>
  <c r="G37" i="1"/>
  <c r="M38" i="1"/>
  <c r="E38" i="1"/>
  <c r="M37" i="1"/>
  <c r="E37" i="1"/>
  <c r="H29" i="1"/>
  <c r="M39" i="1"/>
  <c r="E39" i="1"/>
  <c r="S33" i="1"/>
  <c r="K38" i="1"/>
  <c r="C38" i="1"/>
  <c r="AB29" i="1"/>
  <c r="L24" i="1"/>
  <c r="D24" i="1"/>
  <c r="K39" i="1"/>
  <c r="C39" i="1"/>
  <c r="J38" i="1"/>
  <c r="B38" i="1"/>
  <c r="K36" i="1"/>
  <c r="C36" i="1"/>
  <c r="AB24" i="1"/>
  <c r="B34" i="1"/>
  <c r="J34" i="1"/>
  <c r="O31" i="1"/>
  <c r="L29" i="1"/>
  <c r="T29" i="1" s="1"/>
  <c r="D26" i="1"/>
  <c r="L26" i="1"/>
  <c r="O23" i="1"/>
  <c r="I33" i="1"/>
  <c r="I29" i="1"/>
  <c r="T31" i="1"/>
  <c r="I30" i="1"/>
  <c r="K34" i="1"/>
  <c r="O30" i="1"/>
  <c r="AB30" i="1"/>
  <c r="H30" i="1"/>
  <c r="AB26" i="1"/>
  <c r="H26" i="1"/>
  <c r="I31" i="1"/>
  <c r="I27" i="1"/>
  <c r="T26" i="1"/>
  <c r="M34" i="1"/>
  <c r="S32" i="1"/>
  <c r="AB31" i="1"/>
  <c r="H31" i="1"/>
  <c r="AB27" i="1"/>
  <c r="H27" i="1"/>
  <c r="T32" i="1"/>
  <c r="T28" i="1"/>
  <c r="P23" i="1"/>
  <c r="C34" i="1"/>
  <c r="I32" i="1"/>
  <c r="I28" i="1"/>
  <c r="Q23" i="1"/>
  <c r="F34" i="1"/>
  <c r="AA34" i="1"/>
  <c r="E34" i="1"/>
  <c r="AB32" i="1"/>
  <c r="H32" i="1"/>
  <c r="H28" i="1"/>
  <c r="O27" i="1"/>
  <c r="O33" i="1"/>
  <c r="S31" i="1"/>
  <c r="S27" i="1"/>
  <c r="Z39" i="1" l="1"/>
  <c r="O26" i="1"/>
  <c r="G55" i="1"/>
  <c r="O28" i="1"/>
  <c r="G36" i="1"/>
  <c r="G38" i="1"/>
  <c r="O38" i="1" s="1"/>
  <c r="AA36" i="1"/>
  <c r="E55" i="1"/>
  <c r="B49" i="1"/>
  <c r="B54" i="1"/>
  <c r="S28" i="1"/>
  <c r="I36" i="1"/>
  <c r="D39" i="1"/>
  <c r="O39" i="1" s="1"/>
  <c r="E52" i="1"/>
  <c r="S30" i="1"/>
  <c r="E51" i="1"/>
  <c r="G52" i="1"/>
  <c r="M51" i="1"/>
  <c r="O32" i="1"/>
  <c r="G39" i="1"/>
  <c r="J54" i="1"/>
  <c r="M52" i="1"/>
  <c r="G49" i="1"/>
  <c r="G53" i="1"/>
  <c r="G51" i="1"/>
  <c r="T27" i="1"/>
  <c r="AA53" i="1"/>
  <c r="AA51" i="1"/>
  <c r="F52" i="1"/>
  <c r="F53" i="1"/>
  <c r="C54" i="1"/>
  <c r="O37" i="1"/>
  <c r="C52" i="1"/>
  <c r="Z52" i="1"/>
  <c r="Z53" i="1"/>
  <c r="F54" i="1"/>
  <c r="C51" i="1"/>
  <c r="C53" i="1"/>
  <c r="K54" i="1"/>
  <c r="K52" i="1"/>
  <c r="AA54" i="1"/>
  <c r="M53" i="1"/>
  <c r="J52" i="1"/>
  <c r="E54" i="1"/>
  <c r="K51" i="1"/>
  <c r="K53" i="1"/>
  <c r="M54" i="1"/>
  <c r="G54" i="1"/>
  <c r="F51" i="1"/>
  <c r="Z49" i="1"/>
  <c r="J53" i="1"/>
  <c r="J51" i="1"/>
  <c r="Z51" i="1"/>
  <c r="D45" i="1"/>
  <c r="D44" i="1"/>
  <c r="O44" i="1" s="1"/>
  <c r="D48" i="1"/>
  <c r="D43" i="1"/>
  <c r="D47" i="1"/>
  <c r="D42" i="1"/>
  <c r="D46" i="1"/>
  <c r="O46" i="1" s="1"/>
  <c r="E49" i="1"/>
  <c r="O29" i="1"/>
  <c r="AB43" i="1"/>
  <c r="AB47" i="1"/>
  <c r="AB42" i="1"/>
  <c r="AB46" i="1"/>
  <c r="AB45" i="1"/>
  <c r="AB44" i="1"/>
  <c r="AB48" i="1"/>
  <c r="L45" i="1"/>
  <c r="L44" i="1"/>
  <c r="L48" i="1"/>
  <c r="T48" i="1" s="1"/>
  <c r="L43" i="1"/>
  <c r="T43" i="1" s="1"/>
  <c r="L47" i="1"/>
  <c r="T47" i="1" s="1"/>
  <c r="L42" i="1"/>
  <c r="T42" i="1" s="1"/>
  <c r="L46" i="1"/>
  <c r="I44" i="1"/>
  <c r="I48" i="1"/>
  <c r="I43" i="1"/>
  <c r="I47" i="1"/>
  <c r="I45" i="1"/>
  <c r="I42" i="1"/>
  <c r="I46" i="1"/>
  <c r="Q24" i="1"/>
  <c r="M49" i="1"/>
  <c r="S26" i="1"/>
  <c r="AA49" i="1"/>
  <c r="T24" i="1"/>
  <c r="F49" i="1"/>
  <c r="S24" i="1"/>
  <c r="P24" i="1"/>
  <c r="H43" i="1"/>
  <c r="H47" i="1"/>
  <c r="R47" i="1" s="1"/>
  <c r="H42" i="1"/>
  <c r="H46" i="1"/>
  <c r="H45" i="1"/>
  <c r="H44" i="1"/>
  <c r="H48" i="1"/>
  <c r="R24" i="1"/>
  <c r="C49" i="1"/>
  <c r="J49" i="1"/>
  <c r="K49" i="1"/>
  <c r="O24" i="1"/>
  <c r="R33" i="1"/>
  <c r="AB39" i="1"/>
  <c r="H39" i="1"/>
  <c r="L36" i="1"/>
  <c r="T36" i="1" s="1"/>
  <c r="L38" i="1"/>
  <c r="T38" i="1" s="1"/>
  <c r="S37" i="1"/>
  <c r="Q28" i="1"/>
  <c r="T37" i="1"/>
  <c r="Q27" i="1"/>
  <c r="H37" i="1"/>
  <c r="I37" i="1"/>
  <c r="Q30" i="1"/>
  <c r="R28" i="1"/>
  <c r="AB37" i="1"/>
  <c r="Q31" i="1"/>
  <c r="H38" i="1"/>
  <c r="H36" i="1"/>
  <c r="Q43" i="1"/>
  <c r="D36" i="1"/>
  <c r="D38" i="1"/>
  <c r="Q26" i="1"/>
  <c r="AB38" i="1"/>
  <c r="AB36" i="1"/>
  <c r="I39" i="1"/>
  <c r="S29" i="1"/>
  <c r="T46" i="1"/>
  <c r="L39" i="1"/>
  <c r="T39" i="1" s="1"/>
  <c r="I38" i="1"/>
  <c r="Q32" i="1"/>
  <c r="D34" i="1"/>
  <c r="Q33" i="1"/>
  <c r="L34" i="1"/>
  <c r="P33" i="1"/>
  <c r="P31" i="1"/>
  <c r="R31" i="1"/>
  <c r="P26" i="1"/>
  <c r="H34" i="1"/>
  <c r="I34" i="1"/>
  <c r="P30" i="1"/>
  <c r="P28" i="1"/>
  <c r="AB34" i="1"/>
  <c r="Q29" i="1"/>
  <c r="R30" i="1"/>
  <c r="R29" i="1"/>
  <c r="P27" i="1"/>
  <c r="R27" i="1"/>
  <c r="P32" i="1"/>
  <c r="P29" i="1"/>
  <c r="R26" i="1"/>
  <c r="R32" i="1"/>
  <c r="AB54" i="1" l="1"/>
  <c r="Q44" i="1"/>
  <c r="I55" i="1"/>
  <c r="S44" i="1"/>
  <c r="H55" i="1"/>
  <c r="R55" i="1" s="1"/>
  <c r="T55" i="1"/>
  <c r="T45" i="1"/>
  <c r="L55" i="1"/>
  <c r="D55" i="1"/>
  <c r="P47" i="1"/>
  <c r="S46" i="1"/>
  <c r="P36" i="1"/>
  <c r="Q46" i="1"/>
  <c r="L51" i="1"/>
  <c r="T51" i="1" s="1"/>
  <c r="L53" i="1"/>
  <c r="T53" i="1" s="1"/>
  <c r="D51" i="1"/>
  <c r="O51" i="1" s="1"/>
  <c r="D53" i="1"/>
  <c r="O53" i="1" s="1"/>
  <c r="P43" i="1"/>
  <c r="H52" i="1"/>
  <c r="I53" i="1"/>
  <c r="I51" i="1"/>
  <c r="Q37" i="1"/>
  <c r="H54" i="1"/>
  <c r="L52" i="1"/>
  <c r="T52" i="1" s="1"/>
  <c r="AB53" i="1"/>
  <c r="AB51" i="1"/>
  <c r="D52" i="1"/>
  <c r="O52" i="1" s="1"/>
  <c r="S48" i="1"/>
  <c r="I52" i="1"/>
  <c r="T44" i="1"/>
  <c r="L54" i="1"/>
  <c r="T54" i="1" s="1"/>
  <c r="AB52" i="1"/>
  <c r="D54" i="1"/>
  <c r="O54" i="1" s="1"/>
  <c r="R42" i="1"/>
  <c r="H53" i="1"/>
  <c r="H51" i="1"/>
  <c r="Q36" i="1"/>
  <c r="I54" i="1"/>
  <c r="O48" i="1"/>
  <c r="H49" i="1"/>
  <c r="L49" i="1"/>
  <c r="D49" i="1"/>
  <c r="O42" i="1"/>
  <c r="S42" i="1"/>
  <c r="I49" i="1"/>
  <c r="O47" i="1"/>
  <c r="S47" i="1"/>
  <c r="O45" i="1"/>
  <c r="S45" i="1"/>
  <c r="AB49" i="1"/>
  <c r="R36" i="1"/>
  <c r="P37" i="1"/>
  <c r="P45" i="1"/>
  <c r="Q45" i="1"/>
  <c r="R45" i="1"/>
  <c r="S39" i="1"/>
  <c r="P48" i="1"/>
  <c r="R48" i="1"/>
  <c r="Q48" i="1"/>
  <c r="O36" i="1"/>
  <c r="Q47" i="1"/>
  <c r="R43" i="1"/>
  <c r="S36" i="1"/>
  <c r="P38" i="1"/>
  <c r="R38" i="1"/>
  <c r="S43" i="1"/>
  <c r="P39" i="1"/>
  <c r="R37" i="1"/>
  <c r="Q38" i="1"/>
  <c r="O43" i="1"/>
  <c r="P46" i="1"/>
  <c r="R46" i="1"/>
  <c r="P42" i="1"/>
  <c r="Q42" i="1"/>
  <c r="R39" i="1"/>
  <c r="S38" i="1"/>
  <c r="P44" i="1"/>
  <c r="R44" i="1"/>
  <c r="Q39" i="1"/>
  <c r="P55" i="1" l="1"/>
  <c r="S55" i="1"/>
  <c r="O55" i="1"/>
  <c r="Q55" i="1"/>
  <c r="R54" i="1"/>
  <c r="S52" i="1"/>
  <c r="S53" i="1"/>
  <c r="S51" i="1"/>
  <c r="S54" i="1"/>
  <c r="P54" i="1"/>
  <c r="Q54" i="1"/>
  <c r="Q52" i="1"/>
  <c r="P52" i="1"/>
  <c r="R52" i="1"/>
  <c r="P51" i="1"/>
  <c r="Q51" i="1"/>
  <c r="R51" i="1"/>
  <c r="P53" i="1"/>
  <c r="Q53" i="1"/>
  <c r="R53" i="1"/>
</calcChain>
</file>

<file path=xl/sharedStrings.xml><?xml version="1.0" encoding="utf-8"?>
<sst xmlns="http://schemas.openxmlformats.org/spreadsheetml/2006/main" count="126" uniqueCount="41">
  <si>
    <t>Time</t>
  </si>
  <si>
    <t>Area</t>
  </si>
  <si>
    <t>D18 1</t>
  </si>
  <si>
    <t>D18 2</t>
  </si>
  <si>
    <t>D18 3</t>
  </si>
  <si>
    <t>D30 1</t>
  </si>
  <si>
    <t>D30 2</t>
  </si>
  <si>
    <t>D30 3</t>
  </si>
  <si>
    <t>2uM 1</t>
  </si>
  <si>
    <t>2uM 2</t>
  </si>
  <si>
    <t>2uM 3</t>
  </si>
  <si>
    <t>4uM 1</t>
  </si>
  <si>
    <t>4uM 2</t>
  </si>
  <si>
    <t>4uM 3</t>
  </si>
  <si>
    <t>Fet 1</t>
  </si>
  <si>
    <t>Fet 2</t>
  </si>
  <si>
    <t>Fet 3</t>
  </si>
  <si>
    <t>CS-0S</t>
  </si>
  <si>
    <t>HS-0S</t>
  </si>
  <si>
    <t>HA</t>
  </si>
  <si>
    <t>CS-2S</t>
  </si>
  <si>
    <t>CS-4S</t>
  </si>
  <si>
    <t>CS-6S</t>
  </si>
  <si>
    <t>HS-2S/6S</t>
  </si>
  <si>
    <t>HS-NS</t>
  </si>
  <si>
    <t>total</t>
  </si>
  <si>
    <t>%</t>
  </si>
  <si>
    <t>total CS</t>
  </si>
  <si>
    <t>total HS</t>
  </si>
  <si>
    <t>T-tests</t>
  </si>
  <si>
    <t>D18 v 2uM</t>
  </si>
  <si>
    <t>D30 v 2uM</t>
  </si>
  <si>
    <t>D18 v 4uM</t>
  </si>
  <si>
    <t>D30 v 4uM</t>
  </si>
  <si>
    <t>D18 V D30</t>
  </si>
  <si>
    <t>2uM v 4uM</t>
  </si>
  <si>
    <t>no sulphate</t>
  </si>
  <si>
    <t>1 sulphate</t>
  </si>
  <si>
    <t>total (-HA)</t>
  </si>
  <si>
    <t>% ex. HA</t>
  </si>
  <si>
    <t>4s/6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28"/>
  <sheetViews>
    <sheetView tabSelected="1" workbookViewId="0">
      <selection activeCell="K58" sqref="K58"/>
    </sheetView>
  </sheetViews>
  <sheetFormatPr baseColWidth="10" defaultColWidth="8.83203125" defaultRowHeight="15" x14ac:dyDescent="0.2"/>
  <cols>
    <col min="15" max="15" width="11" bestFit="1" customWidth="1"/>
    <col min="16" max="16" width="10.5" bestFit="1" customWidth="1"/>
    <col min="17" max="17" width="11" bestFit="1" customWidth="1"/>
    <col min="18" max="18" width="10" bestFit="1" customWidth="1"/>
    <col min="19" max="19" width="11" bestFit="1" customWidth="1"/>
    <col min="20" max="22" width="10" bestFit="1" customWidth="1"/>
    <col min="23" max="23" width="11" bestFit="1" customWidth="1"/>
  </cols>
  <sheetData>
    <row r="1" spans="1:31" x14ac:dyDescent="0.2">
      <c r="C1" t="s">
        <v>2</v>
      </c>
      <c r="E1" t="s">
        <v>3</v>
      </c>
      <c r="G1" t="s">
        <v>4</v>
      </c>
      <c r="I1" t="s">
        <v>5</v>
      </c>
      <c r="K1" t="s">
        <v>6</v>
      </c>
      <c r="M1" t="s">
        <v>7</v>
      </c>
      <c r="O1" t="s">
        <v>8</v>
      </c>
      <c r="Q1" t="s">
        <v>9</v>
      </c>
      <c r="S1" t="s">
        <v>10</v>
      </c>
      <c r="U1" t="s">
        <v>11</v>
      </c>
      <c r="W1" t="s">
        <v>12</v>
      </c>
      <c r="Y1" t="s">
        <v>13</v>
      </c>
      <c r="AA1" t="s">
        <v>14</v>
      </c>
      <c r="AC1" t="s">
        <v>15</v>
      </c>
      <c r="AE1" t="s">
        <v>16</v>
      </c>
    </row>
    <row r="2" spans="1:31" x14ac:dyDescent="0.2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t="s">
        <v>0</v>
      </c>
      <c r="AE2" t="s">
        <v>1</v>
      </c>
    </row>
    <row r="3" spans="1:31" x14ac:dyDescent="0.2">
      <c r="A3" t="s">
        <v>17</v>
      </c>
      <c r="B3">
        <v>22.202999999999999</v>
      </c>
      <c r="C3">
        <v>1404.4231</v>
      </c>
      <c r="D3">
        <v>22.359000000000002</v>
      </c>
      <c r="E3">
        <v>1622.9491</v>
      </c>
      <c r="F3">
        <v>22.701000000000001</v>
      </c>
      <c r="G3">
        <v>1499.7557400000001</v>
      </c>
      <c r="H3">
        <v>22.751000000000001</v>
      </c>
      <c r="I3">
        <v>1387.65417</v>
      </c>
      <c r="J3">
        <v>23.154</v>
      </c>
      <c r="K3">
        <v>1719.04285</v>
      </c>
      <c r="L3">
        <v>22.806000000000001</v>
      </c>
      <c r="M3">
        <v>1697.89624</v>
      </c>
      <c r="N3">
        <v>23.178999999999998</v>
      </c>
      <c r="O3">
        <v>1533.9703400000001</v>
      </c>
      <c r="P3">
        <v>22.946999999999999</v>
      </c>
      <c r="Q3">
        <v>1250.1015600000001</v>
      </c>
      <c r="R3">
        <v>22.795000000000002</v>
      </c>
      <c r="S3">
        <v>1566.15552</v>
      </c>
      <c r="T3">
        <v>23.079000000000001</v>
      </c>
      <c r="U3">
        <v>1595.8656000000001</v>
      </c>
      <c r="V3">
        <v>22.753</v>
      </c>
      <c r="W3">
        <v>1850.7543900000001</v>
      </c>
      <c r="X3">
        <v>22.651</v>
      </c>
      <c r="Y3">
        <v>1475.7392600000001</v>
      </c>
      <c r="Z3">
        <v>22.762</v>
      </c>
      <c r="AA3">
        <v>1704.00488</v>
      </c>
      <c r="AB3">
        <v>22.311</v>
      </c>
      <c r="AC3">
        <v>1531.3621800000001</v>
      </c>
      <c r="AD3">
        <v>22.355</v>
      </c>
      <c r="AE3">
        <v>1455.6769999999999</v>
      </c>
    </row>
    <row r="4" spans="1:31" x14ac:dyDescent="0.2">
      <c r="A4" t="s">
        <v>18</v>
      </c>
      <c r="B4">
        <v>22.774000000000001</v>
      </c>
      <c r="C4">
        <v>233.60341</v>
      </c>
      <c r="D4">
        <v>23.044</v>
      </c>
      <c r="E4">
        <v>250.77602999999999</v>
      </c>
      <c r="F4">
        <v>23.306999999999999</v>
      </c>
      <c r="G4">
        <v>248.60434000000001</v>
      </c>
      <c r="H4">
        <v>23.228000000000002</v>
      </c>
      <c r="I4">
        <v>299.28658999999999</v>
      </c>
      <c r="J4">
        <v>23.596</v>
      </c>
      <c r="K4">
        <v>484.22192000000001</v>
      </c>
      <c r="L4">
        <v>23.41</v>
      </c>
      <c r="M4">
        <v>276.88672000000003</v>
      </c>
      <c r="N4">
        <v>23.763000000000002</v>
      </c>
      <c r="O4">
        <v>198.6532</v>
      </c>
      <c r="P4">
        <v>23.516999999999999</v>
      </c>
      <c r="Q4">
        <v>189.04398</v>
      </c>
      <c r="R4">
        <v>23.234999999999999</v>
      </c>
      <c r="S4">
        <v>371.40593999999999</v>
      </c>
      <c r="T4">
        <v>23.556999999999999</v>
      </c>
      <c r="U4">
        <v>298.26465000000002</v>
      </c>
      <c r="V4">
        <v>23.29</v>
      </c>
      <c r="W4">
        <v>180.44694999999999</v>
      </c>
      <c r="X4">
        <v>23.102</v>
      </c>
      <c r="Y4">
        <v>268.07580999999999</v>
      </c>
      <c r="Z4">
        <v>23.454000000000001</v>
      </c>
      <c r="AA4">
        <v>550.07818999999995</v>
      </c>
      <c r="AB4">
        <v>23.041</v>
      </c>
      <c r="AC4">
        <v>506.38977</v>
      </c>
      <c r="AD4">
        <v>23.062000000000001</v>
      </c>
      <c r="AE4">
        <v>495.4726</v>
      </c>
    </row>
    <row r="5" spans="1:31" x14ac:dyDescent="0.2">
      <c r="A5" t="s">
        <v>19</v>
      </c>
      <c r="B5">
        <v>23.835999999999999</v>
      </c>
      <c r="C5">
        <v>311.8999</v>
      </c>
      <c r="D5">
        <v>24.077999999999999</v>
      </c>
      <c r="E5">
        <v>339.21033</v>
      </c>
      <c r="F5">
        <v>24.34</v>
      </c>
      <c r="G5">
        <v>350.72109999999998</v>
      </c>
      <c r="H5">
        <v>24.297000000000001</v>
      </c>
      <c r="I5">
        <v>119.90445</v>
      </c>
      <c r="J5">
        <v>24.835000000000001</v>
      </c>
      <c r="K5">
        <v>210.07245</v>
      </c>
      <c r="L5">
        <v>24.414999999999999</v>
      </c>
      <c r="M5">
        <v>181.50583</v>
      </c>
      <c r="N5">
        <v>24.783000000000001</v>
      </c>
      <c r="O5">
        <v>363.28298999999998</v>
      </c>
      <c r="P5">
        <v>24.530999999999999</v>
      </c>
      <c r="Q5">
        <v>266.53683000000001</v>
      </c>
      <c r="R5">
        <v>24.352</v>
      </c>
      <c r="S5">
        <v>341.25571000000002</v>
      </c>
      <c r="T5">
        <v>24.699000000000002</v>
      </c>
      <c r="U5">
        <v>346.69790999999998</v>
      </c>
      <c r="V5">
        <v>24.318000000000001</v>
      </c>
      <c r="W5">
        <v>521.45354999999995</v>
      </c>
      <c r="X5">
        <v>24.202999999999999</v>
      </c>
      <c r="Y5">
        <v>187.08893</v>
      </c>
      <c r="Z5">
        <v>24.443999999999999</v>
      </c>
      <c r="AA5">
        <v>46.774650000000001</v>
      </c>
      <c r="AB5">
        <v>23.760999999999999</v>
      </c>
      <c r="AC5">
        <v>107.8498</v>
      </c>
      <c r="AD5">
        <v>24.045999999999999</v>
      </c>
      <c r="AE5">
        <v>68.552700000000002</v>
      </c>
    </row>
    <row r="6" spans="1:31" x14ac:dyDescent="0.2">
      <c r="A6" t="s">
        <v>20</v>
      </c>
      <c r="B6">
        <v>26.946999999999999</v>
      </c>
      <c r="C6">
        <v>93.098990000000001</v>
      </c>
      <c r="D6">
        <v>27.108000000000001</v>
      </c>
      <c r="E6">
        <v>90.442269999999994</v>
      </c>
      <c r="F6">
        <v>27.498999999999999</v>
      </c>
      <c r="G6">
        <v>82.59648</v>
      </c>
      <c r="H6">
        <v>27.489000000000001</v>
      </c>
      <c r="I6">
        <v>82.192740000000001</v>
      </c>
      <c r="J6">
        <v>27.917000000000002</v>
      </c>
      <c r="K6">
        <v>70.595759999999999</v>
      </c>
      <c r="L6">
        <v>27.553999999999998</v>
      </c>
      <c r="M6">
        <v>73.114530000000002</v>
      </c>
      <c r="N6">
        <v>27.869</v>
      </c>
      <c r="O6">
        <v>81.282640000000001</v>
      </c>
      <c r="P6">
        <v>27.692</v>
      </c>
      <c r="Q6">
        <v>80.919749999999993</v>
      </c>
      <c r="R6">
        <v>27.506</v>
      </c>
      <c r="S6">
        <v>98.605840000000001</v>
      </c>
      <c r="T6">
        <v>27.795999999999999</v>
      </c>
      <c r="U6">
        <v>94.725620000000006</v>
      </c>
      <c r="V6">
        <v>27.393999999999998</v>
      </c>
      <c r="W6">
        <v>111.78843000000001</v>
      </c>
      <c r="X6">
        <v>27.323</v>
      </c>
      <c r="Y6">
        <v>102.5889</v>
      </c>
      <c r="Z6">
        <v>27.61</v>
      </c>
      <c r="AA6">
        <v>108.35719</v>
      </c>
      <c r="AB6">
        <v>27.184000000000001</v>
      </c>
      <c r="AC6">
        <v>88.810299999999998</v>
      </c>
      <c r="AD6">
        <v>27.172000000000001</v>
      </c>
      <c r="AE6">
        <v>85.732129999999998</v>
      </c>
    </row>
    <row r="7" spans="1:31" x14ac:dyDescent="0.2">
      <c r="A7" t="s">
        <v>21</v>
      </c>
      <c r="B7">
        <v>27.907</v>
      </c>
      <c r="C7">
        <v>136.44685000000001</v>
      </c>
      <c r="D7">
        <v>28.114000000000001</v>
      </c>
      <c r="E7">
        <v>110.68553</v>
      </c>
      <c r="F7">
        <v>28.303999999999998</v>
      </c>
      <c r="G7">
        <v>101.03796</v>
      </c>
      <c r="H7">
        <v>28.379000000000001</v>
      </c>
      <c r="I7">
        <v>190.77525</v>
      </c>
      <c r="J7">
        <v>28.786000000000001</v>
      </c>
      <c r="K7">
        <v>233.38235</v>
      </c>
      <c r="L7">
        <v>28.428000000000001</v>
      </c>
      <c r="M7">
        <v>268.45566000000002</v>
      </c>
      <c r="N7">
        <v>28.678999999999998</v>
      </c>
      <c r="O7">
        <v>114.70132</v>
      </c>
      <c r="P7">
        <v>28.524000000000001</v>
      </c>
      <c r="Q7">
        <v>76.581239999999994</v>
      </c>
      <c r="R7">
        <v>28.369</v>
      </c>
      <c r="S7">
        <v>92.209320000000005</v>
      </c>
      <c r="T7">
        <v>28.626999999999999</v>
      </c>
      <c r="U7">
        <v>178.67737</v>
      </c>
      <c r="V7">
        <v>28.248999999999999</v>
      </c>
      <c r="W7">
        <v>350.06115999999997</v>
      </c>
      <c r="X7">
        <v>28.15</v>
      </c>
      <c r="Y7">
        <v>92.089759999999998</v>
      </c>
      <c r="Z7">
        <v>28.568000000000001</v>
      </c>
      <c r="AA7">
        <v>75.695980000000006</v>
      </c>
      <c r="AB7">
        <v>28.22</v>
      </c>
      <c r="AC7">
        <v>91.563429999999997</v>
      </c>
      <c r="AD7">
        <v>28.198</v>
      </c>
      <c r="AE7">
        <v>72.837459999999993</v>
      </c>
    </row>
    <row r="8" spans="1:31" x14ac:dyDescent="0.2">
      <c r="A8" t="s">
        <v>22</v>
      </c>
      <c r="B8">
        <v>28.77</v>
      </c>
      <c r="C8">
        <v>139.88892999999999</v>
      </c>
      <c r="D8">
        <v>29.003</v>
      </c>
      <c r="E8">
        <v>192.15562</v>
      </c>
      <c r="F8">
        <v>29.431999999999999</v>
      </c>
      <c r="G8">
        <v>165.57559000000001</v>
      </c>
      <c r="H8">
        <v>29.379000000000001</v>
      </c>
      <c r="I8">
        <v>70.685010000000005</v>
      </c>
      <c r="J8">
        <v>29.814</v>
      </c>
      <c r="K8">
        <v>105.94129</v>
      </c>
      <c r="L8">
        <v>29.484000000000002</v>
      </c>
      <c r="M8">
        <v>121.99477</v>
      </c>
      <c r="N8">
        <v>29.838999999999999</v>
      </c>
      <c r="O8">
        <v>177.56775999999999</v>
      </c>
      <c r="P8">
        <v>29.536999999999999</v>
      </c>
      <c r="Q8">
        <v>146.73160999999999</v>
      </c>
      <c r="R8">
        <v>29.509</v>
      </c>
      <c r="S8">
        <v>192.55760000000001</v>
      </c>
      <c r="T8">
        <v>29.675999999999998</v>
      </c>
      <c r="U8">
        <v>208.90494000000001</v>
      </c>
      <c r="V8">
        <v>29.283000000000001</v>
      </c>
      <c r="W8">
        <v>387.6293</v>
      </c>
      <c r="X8">
        <v>29.202999999999999</v>
      </c>
      <c r="Y8">
        <v>119.38132</v>
      </c>
      <c r="Z8">
        <v>29.481000000000002</v>
      </c>
      <c r="AA8">
        <v>93.058170000000004</v>
      </c>
      <c r="AB8">
        <v>29.094999999999999</v>
      </c>
      <c r="AC8">
        <v>60.389969999999998</v>
      </c>
      <c r="AD8">
        <v>28.978000000000002</v>
      </c>
      <c r="AE8">
        <v>59.092010000000002</v>
      </c>
    </row>
    <row r="9" spans="1:31" x14ac:dyDescent="0.2">
      <c r="A9" t="s">
        <v>23</v>
      </c>
      <c r="B9">
        <v>29.199000000000002</v>
      </c>
      <c r="C9">
        <v>77.510819999999995</v>
      </c>
      <c r="D9">
        <v>29.483000000000001</v>
      </c>
      <c r="E9">
        <v>114.03373000000001</v>
      </c>
      <c r="F9">
        <v>29.672000000000001</v>
      </c>
      <c r="G9">
        <v>125.44419000000001</v>
      </c>
      <c r="H9">
        <v>29.869</v>
      </c>
      <c r="I9">
        <v>124.83723999999999</v>
      </c>
      <c r="J9">
        <v>30.202000000000002</v>
      </c>
      <c r="K9">
        <v>171.52457999999999</v>
      </c>
      <c r="L9">
        <v>29.850999999999999</v>
      </c>
      <c r="M9">
        <v>178.03554</v>
      </c>
      <c r="N9">
        <v>30.041</v>
      </c>
      <c r="O9">
        <v>159.63412</v>
      </c>
      <c r="P9">
        <v>30.065000000000001</v>
      </c>
      <c r="Q9">
        <v>72.941890000000001</v>
      </c>
      <c r="R9">
        <v>29.814</v>
      </c>
      <c r="S9">
        <v>114.0421</v>
      </c>
      <c r="T9">
        <v>30.042000000000002</v>
      </c>
      <c r="U9">
        <v>158.52065999999999</v>
      </c>
      <c r="V9">
        <v>29.637</v>
      </c>
      <c r="W9">
        <v>190.10328999999999</v>
      </c>
      <c r="X9">
        <v>29.564</v>
      </c>
      <c r="Y9">
        <v>72.394289999999998</v>
      </c>
      <c r="Z9">
        <v>30.308</v>
      </c>
      <c r="AA9">
        <v>30.836110000000001</v>
      </c>
      <c r="AB9">
        <v>29.731999999999999</v>
      </c>
      <c r="AC9">
        <v>29.735530000000001</v>
      </c>
      <c r="AD9">
        <v>29.827000000000002</v>
      </c>
      <c r="AE9">
        <v>31.182310000000001</v>
      </c>
    </row>
    <row r="10" spans="1:31" x14ac:dyDescent="0.2">
      <c r="A10" t="s">
        <v>24</v>
      </c>
      <c r="B10">
        <v>33.393999999999998</v>
      </c>
      <c r="C10">
        <v>41.372140000000002</v>
      </c>
      <c r="D10">
        <v>33.359000000000002</v>
      </c>
      <c r="E10">
        <v>66.814160000000001</v>
      </c>
      <c r="F10">
        <v>34.034999999999997</v>
      </c>
      <c r="G10">
        <v>58.797730000000001</v>
      </c>
      <c r="H10">
        <v>34.15</v>
      </c>
      <c r="I10">
        <v>40.027340000000002</v>
      </c>
      <c r="J10">
        <v>34.485999999999997</v>
      </c>
      <c r="K10">
        <v>47.723599999999998</v>
      </c>
      <c r="L10">
        <v>34.113999999999997</v>
      </c>
      <c r="M10">
        <v>46.912750000000003</v>
      </c>
      <c r="N10">
        <v>34.218000000000004</v>
      </c>
      <c r="O10">
        <v>51.500520000000002</v>
      </c>
      <c r="P10">
        <v>34.218000000000004</v>
      </c>
      <c r="Q10">
        <v>43.69744</v>
      </c>
      <c r="R10">
        <v>33.982999999999997</v>
      </c>
      <c r="S10">
        <v>49.772440000000003</v>
      </c>
      <c r="T10">
        <v>34.231000000000002</v>
      </c>
      <c r="U10">
        <v>80.164379999999994</v>
      </c>
      <c r="V10">
        <v>34.046999999999997</v>
      </c>
      <c r="W10">
        <v>101.75597</v>
      </c>
      <c r="X10">
        <v>33.893000000000001</v>
      </c>
      <c r="Y10">
        <v>53.939540000000001</v>
      </c>
      <c r="AA10">
        <v>0</v>
      </c>
      <c r="AC10">
        <v>0</v>
      </c>
      <c r="AE10">
        <v>0</v>
      </c>
    </row>
    <row r="13" spans="1:31" x14ac:dyDescent="0.2">
      <c r="B13" t="s">
        <v>2</v>
      </c>
      <c r="C13" t="s">
        <v>3</v>
      </c>
      <c r="D13" t="s">
        <v>4</v>
      </c>
      <c r="E13" t="s">
        <v>5</v>
      </c>
      <c r="F13" t="s">
        <v>6</v>
      </c>
      <c r="G13" t="s">
        <v>7</v>
      </c>
      <c r="H13" t="s">
        <v>8</v>
      </c>
      <c r="I13" t="s">
        <v>9</v>
      </c>
      <c r="J13" t="s">
        <v>10</v>
      </c>
      <c r="K13" t="s">
        <v>11</v>
      </c>
      <c r="L13" t="s">
        <v>12</v>
      </c>
      <c r="M13" t="s">
        <v>13</v>
      </c>
      <c r="O13" t="s">
        <v>29</v>
      </c>
      <c r="Z13" t="s">
        <v>14</v>
      </c>
      <c r="AA13" t="s">
        <v>15</v>
      </c>
      <c r="AB13" t="s">
        <v>16</v>
      </c>
    </row>
    <row r="14" spans="1:31" x14ac:dyDescent="0.2">
      <c r="B14" t="s">
        <v>1</v>
      </c>
      <c r="C14" t="s">
        <v>1</v>
      </c>
      <c r="D14" t="s">
        <v>1</v>
      </c>
      <c r="E14" t="s">
        <v>1</v>
      </c>
      <c r="F14" t="s">
        <v>1</v>
      </c>
      <c r="G14" t="s">
        <v>1</v>
      </c>
      <c r="H14" t="s">
        <v>1</v>
      </c>
      <c r="I14" t="s">
        <v>1</v>
      </c>
      <c r="J14" t="s">
        <v>1</v>
      </c>
      <c r="K14" t="s">
        <v>1</v>
      </c>
      <c r="L14" t="s">
        <v>1</v>
      </c>
      <c r="M14" t="s">
        <v>1</v>
      </c>
      <c r="O14" t="s">
        <v>34</v>
      </c>
      <c r="P14" t="s">
        <v>35</v>
      </c>
      <c r="Q14" t="s">
        <v>30</v>
      </c>
      <c r="R14" t="s">
        <v>31</v>
      </c>
      <c r="S14" t="s">
        <v>32</v>
      </c>
      <c r="T14" t="s">
        <v>33</v>
      </c>
      <c r="Z14" t="s">
        <v>1</v>
      </c>
      <c r="AA14" t="s">
        <v>1</v>
      </c>
      <c r="AB14" t="s">
        <v>1</v>
      </c>
    </row>
    <row r="15" spans="1:31" x14ac:dyDescent="0.2">
      <c r="A15" t="s">
        <v>17</v>
      </c>
      <c r="B15">
        <v>1404.4231</v>
      </c>
      <c r="C15">
        <v>1622.9491</v>
      </c>
      <c r="D15">
        <v>1499.7557400000001</v>
      </c>
      <c r="E15">
        <v>1387.65417</v>
      </c>
      <c r="F15">
        <v>1719.04285</v>
      </c>
      <c r="G15">
        <v>1697.89624</v>
      </c>
      <c r="H15">
        <v>1533.9703400000001</v>
      </c>
      <c r="I15">
        <v>1250.1015600000001</v>
      </c>
      <c r="J15">
        <v>1566.15552</v>
      </c>
      <c r="K15">
        <v>1595.8656000000001</v>
      </c>
      <c r="L15">
        <v>1850.7543900000001</v>
      </c>
      <c r="M15">
        <v>1475.7392600000001</v>
      </c>
      <c r="O15" s="2">
        <f t="shared" ref="O15:O24" si="0">_xlfn.T.TEST(B15:D15,E15:G15,2,2)</f>
        <v>0.498474122552993</v>
      </c>
      <c r="P15" s="2">
        <f t="shared" ref="P15:P24" si="1">_xlfn.T.TEST(H15:J15,K15:M15,2,2)</f>
        <v>0.27073636426682207</v>
      </c>
      <c r="Q15" s="2">
        <f t="shared" ref="Q15:Q24" si="2">_xlfn.T.TEST(B15:D15,H15:J15,2,2)</f>
        <v>0.64535650896131114</v>
      </c>
      <c r="R15" s="2">
        <f t="shared" ref="R15:R24" si="3">_xlfn.T.TEST(E15:G15,H15:J15,2,2)</f>
        <v>0.36056701629989002</v>
      </c>
      <c r="S15" s="2">
        <f t="shared" ref="S15:S24" si="4">_xlfn.T.TEST(B15:D15,K15:M15,2,2)</f>
        <v>0.3594377284906487</v>
      </c>
      <c r="T15" s="2">
        <f t="shared" ref="T15:T24" si="5">_xlfn.T.TEST(E15:G15,K15:M15,2,2)</f>
        <v>0.81129342093651924</v>
      </c>
      <c r="Z15">
        <v>1704.00488</v>
      </c>
      <c r="AA15">
        <v>1531.3621800000001</v>
      </c>
      <c r="AB15">
        <v>1455.6769999999999</v>
      </c>
    </row>
    <row r="16" spans="1:31" x14ac:dyDescent="0.2">
      <c r="A16" t="s">
        <v>18</v>
      </c>
      <c r="B16">
        <v>233.60341</v>
      </c>
      <c r="C16">
        <v>250.77602999999999</v>
      </c>
      <c r="D16">
        <v>248.60434000000001</v>
      </c>
      <c r="E16">
        <v>299.28658999999999</v>
      </c>
      <c r="F16">
        <v>484.22192000000001</v>
      </c>
      <c r="G16">
        <v>276.88672000000003</v>
      </c>
      <c r="H16">
        <v>198.6532</v>
      </c>
      <c r="I16">
        <v>189.04398</v>
      </c>
      <c r="J16">
        <v>371.40593999999999</v>
      </c>
      <c r="K16">
        <v>298.26465000000002</v>
      </c>
      <c r="L16">
        <v>180.44694999999999</v>
      </c>
      <c r="M16">
        <v>268.07580999999999</v>
      </c>
      <c r="O16" s="2">
        <f t="shared" si="0"/>
        <v>0.17313894504807445</v>
      </c>
      <c r="P16" s="2">
        <f t="shared" si="1"/>
        <v>0.95540162429538356</v>
      </c>
      <c r="Q16" s="2">
        <f t="shared" si="2"/>
        <v>0.89073477708588278</v>
      </c>
      <c r="R16" s="2">
        <f t="shared" si="3"/>
        <v>0.31969823967126454</v>
      </c>
      <c r="S16" s="2">
        <f t="shared" si="4"/>
        <v>0.90378350996649681</v>
      </c>
      <c r="T16" s="2">
        <f t="shared" si="5"/>
        <v>0.23372376759734736</v>
      </c>
      <c r="Z16">
        <v>550.07818999999995</v>
      </c>
      <c r="AA16">
        <v>506.38977</v>
      </c>
      <c r="AB16">
        <v>495.4726</v>
      </c>
    </row>
    <row r="17" spans="1:28" x14ac:dyDescent="0.2">
      <c r="A17" t="s">
        <v>19</v>
      </c>
      <c r="B17">
        <v>311.8999</v>
      </c>
      <c r="C17">
        <v>339.21033</v>
      </c>
      <c r="D17">
        <v>350.72109999999998</v>
      </c>
      <c r="E17">
        <v>119.90445</v>
      </c>
      <c r="F17">
        <v>210.07245</v>
      </c>
      <c r="G17">
        <v>181.50583</v>
      </c>
      <c r="H17">
        <v>363.28298999999998</v>
      </c>
      <c r="I17">
        <v>266.53683000000001</v>
      </c>
      <c r="J17">
        <v>341.25571000000002</v>
      </c>
      <c r="K17">
        <v>346.69790999999998</v>
      </c>
      <c r="L17">
        <v>521.45354999999995</v>
      </c>
      <c r="M17">
        <v>187.08893</v>
      </c>
      <c r="O17" s="2">
        <f t="shared" si="0"/>
        <v>4.8702573061484584E-3</v>
      </c>
      <c r="P17" s="2">
        <f t="shared" si="1"/>
        <v>0.79474989968998577</v>
      </c>
      <c r="Q17" s="2">
        <f t="shared" si="2"/>
        <v>0.76084497106844895</v>
      </c>
      <c r="R17" s="2">
        <f t="shared" si="3"/>
        <v>1.7953761114140078E-2</v>
      </c>
      <c r="S17" s="2">
        <f t="shared" si="4"/>
        <v>0.86363748919895467</v>
      </c>
      <c r="T17" s="2">
        <f t="shared" si="5"/>
        <v>0.14459164242014044</v>
      </c>
      <c r="Z17">
        <v>46.774650000000001</v>
      </c>
      <c r="AA17">
        <v>107.8498</v>
      </c>
      <c r="AB17">
        <v>68.552700000000002</v>
      </c>
    </row>
    <row r="18" spans="1:28" x14ac:dyDescent="0.2">
      <c r="A18" t="s">
        <v>20</v>
      </c>
      <c r="B18">
        <v>93.098990000000001</v>
      </c>
      <c r="C18">
        <v>90.442269999999994</v>
      </c>
      <c r="D18">
        <v>82.59648</v>
      </c>
      <c r="E18">
        <v>82.192740000000001</v>
      </c>
      <c r="F18">
        <v>70.595759999999999</v>
      </c>
      <c r="G18">
        <v>73.114530000000002</v>
      </c>
      <c r="H18">
        <v>81.282640000000001</v>
      </c>
      <c r="I18">
        <v>80.919749999999993</v>
      </c>
      <c r="J18">
        <v>98.605840000000001</v>
      </c>
      <c r="K18">
        <v>94.725620000000006</v>
      </c>
      <c r="L18">
        <v>111.78843000000001</v>
      </c>
      <c r="M18">
        <v>102.5889</v>
      </c>
      <c r="O18" s="2">
        <f t="shared" si="0"/>
        <v>4.6993402637865743E-2</v>
      </c>
      <c r="P18" s="2">
        <f t="shared" si="1"/>
        <v>0.1028229867324368</v>
      </c>
      <c r="Q18" s="2">
        <f t="shared" si="2"/>
        <v>0.80207531661334575</v>
      </c>
      <c r="R18" s="2">
        <f t="shared" si="3"/>
        <v>0.16301391533440221</v>
      </c>
      <c r="S18" s="2">
        <f t="shared" si="4"/>
        <v>7.0662681210581113E-2</v>
      </c>
      <c r="T18" s="2">
        <f t="shared" si="5"/>
        <v>1.0206131042391551E-2</v>
      </c>
      <c r="Z18">
        <v>108.35719</v>
      </c>
      <c r="AA18">
        <v>88.810299999999998</v>
      </c>
      <c r="AB18">
        <v>85.732129999999998</v>
      </c>
    </row>
    <row r="19" spans="1:28" x14ac:dyDescent="0.2">
      <c r="A19" t="s">
        <v>21</v>
      </c>
      <c r="B19">
        <v>136.44685000000001</v>
      </c>
      <c r="C19">
        <v>110.68553</v>
      </c>
      <c r="D19">
        <v>101.03796</v>
      </c>
      <c r="E19">
        <v>190.77525</v>
      </c>
      <c r="F19">
        <v>233.38235</v>
      </c>
      <c r="G19">
        <v>268.45566000000002</v>
      </c>
      <c r="H19">
        <v>114.70132</v>
      </c>
      <c r="I19">
        <v>76.581239999999994</v>
      </c>
      <c r="J19">
        <v>92.209320000000005</v>
      </c>
      <c r="K19">
        <v>178.67737</v>
      </c>
      <c r="L19">
        <v>350.06115999999997</v>
      </c>
      <c r="M19">
        <v>92.089759999999998</v>
      </c>
      <c r="O19" s="2">
        <f t="shared" si="0"/>
        <v>9.8401632091018893E-3</v>
      </c>
      <c r="P19" s="2">
        <f t="shared" si="1"/>
        <v>0.2160391397239782</v>
      </c>
      <c r="Q19" s="2">
        <f t="shared" si="2"/>
        <v>0.23159822413522643</v>
      </c>
      <c r="R19" s="2">
        <f t="shared" si="3"/>
        <v>5.5175483185826452E-3</v>
      </c>
      <c r="S19" s="2">
        <f t="shared" si="4"/>
        <v>0.30071012353293064</v>
      </c>
      <c r="T19" s="2">
        <f t="shared" si="5"/>
        <v>0.77722564911416137</v>
      </c>
      <c r="Z19">
        <v>75.695980000000006</v>
      </c>
      <c r="AA19">
        <v>91.563429999999997</v>
      </c>
      <c r="AB19">
        <v>72.837459999999993</v>
      </c>
    </row>
    <row r="20" spans="1:28" x14ac:dyDescent="0.2">
      <c r="A20" t="s">
        <v>22</v>
      </c>
      <c r="B20">
        <v>139.88892999999999</v>
      </c>
      <c r="C20">
        <v>192.15562</v>
      </c>
      <c r="D20">
        <v>165.57559000000001</v>
      </c>
      <c r="E20">
        <v>70.685010000000005</v>
      </c>
      <c r="F20">
        <v>105.94129</v>
      </c>
      <c r="G20">
        <v>121.99477</v>
      </c>
      <c r="H20">
        <v>177.56775999999999</v>
      </c>
      <c r="I20">
        <v>146.73160999999999</v>
      </c>
      <c r="J20">
        <v>192.55760000000001</v>
      </c>
      <c r="K20">
        <v>208.90494000000001</v>
      </c>
      <c r="L20">
        <v>387.6293</v>
      </c>
      <c r="M20">
        <v>119.38132</v>
      </c>
      <c r="O20" s="2">
        <f t="shared" si="0"/>
        <v>3.6154898037693131E-2</v>
      </c>
      <c r="P20" s="2">
        <f t="shared" si="1"/>
        <v>0.45348065972466756</v>
      </c>
      <c r="Q20" s="2">
        <f t="shared" si="2"/>
        <v>0.76722979554512938</v>
      </c>
      <c r="R20" s="2">
        <f t="shared" si="3"/>
        <v>2.3052185187658811E-2</v>
      </c>
      <c r="S20" s="2">
        <f t="shared" si="4"/>
        <v>0.41599891051406784</v>
      </c>
      <c r="T20" s="2">
        <f t="shared" si="5"/>
        <v>0.15824368483107254</v>
      </c>
      <c r="Z20">
        <v>93.058170000000004</v>
      </c>
      <c r="AA20">
        <v>60.389969999999998</v>
      </c>
      <c r="AB20">
        <v>59.092010000000002</v>
      </c>
    </row>
    <row r="21" spans="1:28" x14ac:dyDescent="0.2">
      <c r="A21" t="s">
        <v>23</v>
      </c>
      <c r="B21">
        <v>77.510819999999995</v>
      </c>
      <c r="C21">
        <v>114.03373000000001</v>
      </c>
      <c r="D21">
        <v>125.44419000000001</v>
      </c>
      <c r="E21">
        <v>124.83723999999999</v>
      </c>
      <c r="F21">
        <v>171.52457999999999</v>
      </c>
      <c r="G21">
        <v>178.03554</v>
      </c>
      <c r="H21">
        <v>159.63412</v>
      </c>
      <c r="I21">
        <v>72.941890000000001</v>
      </c>
      <c r="J21">
        <v>114.0421</v>
      </c>
      <c r="K21">
        <v>158.52065999999999</v>
      </c>
      <c r="L21">
        <v>190.10328999999999</v>
      </c>
      <c r="M21">
        <v>72.394289999999998</v>
      </c>
      <c r="O21" s="2">
        <f t="shared" si="0"/>
        <v>7.6724455709836881E-2</v>
      </c>
      <c r="P21" s="2">
        <f t="shared" si="1"/>
        <v>0.59645377126958554</v>
      </c>
      <c r="Q21" s="2">
        <f t="shared" si="2"/>
        <v>0.74983152496666983</v>
      </c>
      <c r="R21" s="2">
        <f t="shared" si="3"/>
        <v>0.23029421499949346</v>
      </c>
      <c r="S21" s="2">
        <f t="shared" si="4"/>
        <v>0.41344012132697522</v>
      </c>
      <c r="T21" s="2">
        <f t="shared" si="5"/>
        <v>0.67159190213434661</v>
      </c>
      <c r="Z21">
        <v>30.836110000000001</v>
      </c>
      <c r="AA21">
        <v>29.735530000000001</v>
      </c>
      <c r="AB21">
        <v>31.182310000000001</v>
      </c>
    </row>
    <row r="22" spans="1:28" x14ac:dyDescent="0.2">
      <c r="A22" t="s">
        <v>24</v>
      </c>
      <c r="B22">
        <v>41.372140000000002</v>
      </c>
      <c r="C22">
        <v>66.814160000000001</v>
      </c>
      <c r="D22">
        <v>58.797730000000001</v>
      </c>
      <c r="E22">
        <v>40.027340000000002</v>
      </c>
      <c r="F22">
        <v>47.723599999999998</v>
      </c>
      <c r="G22">
        <v>46.912750000000003</v>
      </c>
      <c r="H22">
        <v>51.500520000000002</v>
      </c>
      <c r="I22">
        <v>43.69744</v>
      </c>
      <c r="J22">
        <v>49.772440000000003</v>
      </c>
      <c r="K22">
        <v>80.164379999999994</v>
      </c>
      <c r="L22">
        <v>101.75597</v>
      </c>
      <c r="M22">
        <v>53.939540000000001</v>
      </c>
      <c r="O22" s="2">
        <f t="shared" si="0"/>
        <v>0.24420287303616495</v>
      </c>
      <c r="P22" s="2">
        <f t="shared" si="1"/>
        <v>9.6886945682942233E-2</v>
      </c>
      <c r="Q22" s="2">
        <f t="shared" si="2"/>
        <v>0.40413492733304773</v>
      </c>
      <c r="R22" s="2">
        <f t="shared" si="3"/>
        <v>0.36943159883275933</v>
      </c>
      <c r="S22" s="2">
        <f t="shared" si="4"/>
        <v>0.21826196269996256</v>
      </c>
      <c r="T22" s="2">
        <f t="shared" si="5"/>
        <v>7.4134785032768893E-2</v>
      </c>
      <c r="Z22">
        <v>0</v>
      </c>
      <c r="AA22">
        <v>0</v>
      </c>
      <c r="AB22">
        <v>0</v>
      </c>
    </row>
    <row r="23" spans="1:28" x14ac:dyDescent="0.2">
      <c r="A23" t="s">
        <v>25</v>
      </c>
      <c r="B23">
        <f>SUM(B15:B22)</f>
        <v>2438.2441399999998</v>
      </c>
      <c r="C23">
        <f t="shared" ref="C23:M23" si="6">SUM(C15:C22)</f>
        <v>2787.0667700000004</v>
      </c>
      <c r="D23">
        <f t="shared" si="6"/>
        <v>2632.5331300000007</v>
      </c>
      <c r="E23">
        <f t="shared" si="6"/>
        <v>2315.3627900000001</v>
      </c>
      <c r="F23">
        <f t="shared" si="6"/>
        <v>3042.5048000000002</v>
      </c>
      <c r="G23">
        <f t="shared" si="6"/>
        <v>2844.8020399999996</v>
      </c>
      <c r="H23">
        <f t="shared" si="6"/>
        <v>2680.5928900000004</v>
      </c>
      <c r="I23">
        <f t="shared" si="6"/>
        <v>2126.5542999999998</v>
      </c>
      <c r="J23">
        <f t="shared" si="6"/>
        <v>2826.0044700000003</v>
      </c>
      <c r="K23">
        <f t="shared" si="6"/>
        <v>2961.8211300000003</v>
      </c>
      <c r="L23">
        <f t="shared" si="6"/>
        <v>3693.9930399999998</v>
      </c>
      <c r="M23">
        <f t="shared" si="6"/>
        <v>2371.29781</v>
      </c>
      <c r="O23" s="2">
        <f t="shared" si="0"/>
        <v>0.6561857123071031</v>
      </c>
      <c r="P23" s="2">
        <f t="shared" si="1"/>
        <v>0.3484678743471667</v>
      </c>
      <c r="Q23" s="2">
        <f t="shared" si="2"/>
        <v>0.76663334485396684</v>
      </c>
      <c r="R23" s="2">
        <f t="shared" si="3"/>
        <v>0.56639008051001161</v>
      </c>
      <c r="S23" s="2">
        <f t="shared" si="4"/>
        <v>0.38033840881851699</v>
      </c>
      <c r="T23" s="2">
        <f t="shared" si="5"/>
        <v>0.56598147681111322</v>
      </c>
      <c r="Z23">
        <f>SUM(Z15:Z22)</f>
        <v>2608.8051699999996</v>
      </c>
      <c r="AA23">
        <f>SUM(AA15:AA22)</f>
        <v>2416.1009800000006</v>
      </c>
      <c r="AB23">
        <f>SUM(AB15:AB22)</f>
        <v>2268.54621</v>
      </c>
    </row>
    <row r="24" spans="1:28" x14ac:dyDescent="0.2">
      <c r="A24" t="s">
        <v>38</v>
      </c>
      <c r="B24">
        <f>B23-B17</f>
        <v>2126.3442399999999</v>
      </c>
      <c r="C24">
        <f t="shared" ref="C24:M24" si="7">C23-C17</f>
        <v>2447.8564400000005</v>
      </c>
      <c r="D24">
        <f t="shared" si="7"/>
        <v>2281.812030000001</v>
      </c>
      <c r="E24">
        <f t="shared" si="7"/>
        <v>2195.4583400000001</v>
      </c>
      <c r="F24">
        <f t="shared" si="7"/>
        <v>2832.43235</v>
      </c>
      <c r="G24">
        <f t="shared" si="7"/>
        <v>2663.2962099999995</v>
      </c>
      <c r="H24">
        <f t="shared" si="7"/>
        <v>2317.3099000000002</v>
      </c>
      <c r="I24">
        <f t="shared" si="7"/>
        <v>1860.0174699999998</v>
      </c>
      <c r="J24">
        <f t="shared" si="7"/>
        <v>2484.7487600000004</v>
      </c>
      <c r="K24">
        <f t="shared" si="7"/>
        <v>2615.1232200000004</v>
      </c>
      <c r="L24">
        <f t="shared" si="7"/>
        <v>3172.5394900000001</v>
      </c>
      <c r="M24">
        <f t="shared" si="7"/>
        <v>2184.2088800000001</v>
      </c>
      <c r="O24" s="2">
        <f t="shared" si="0"/>
        <v>0.2592249916140319</v>
      </c>
      <c r="P24" s="2">
        <f t="shared" si="1"/>
        <v>0.27036364355699571</v>
      </c>
      <c r="Q24" s="2">
        <f t="shared" si="2"/>
        <v>0.7720119494883555</v>
      </c>
      <c r="R24" s="2">
        <f t="shared" si="3"/>
        <v>0.2678186840108448</v>
      </c>
      <c r="S24" s="2">
        <f t="shared" si="4"/>
        <v>0.28385455081981803</v>
      </c>
      <c r="T24" s="2">
        <f t="shared" si="5"/>
        <v>0.79893136334410186</v>
      </c>
      <c r="Z24">
        <f>Z23-Z17</f>
        <v>2562.0305199999998</v>
      </c>
      <c r="AA24">
        <f>AA23-AA17</f>
        <v>2308.2511800000007</v>
      </c>
      <c r="AB24">
        <f>AB23-AB17</f>
        <v>2199.9935099999998</v>
      </c>
    </row>
    <row r="25" spans="1:28" x14ac:dyDescent="0.2">
      <c r="A25" t="s">
        <v>26</v>
      </c>
    </row>
    <row r="26" spans="1:28" x14ac:dyDescent="0.2">
      <c r="A26" t="s">
        <v>17</v>
      </c>
      <c r="B26" s="3">
        <f>B15/B23*100</f>
        <v>57.5997734172756</v>
      </c>
      <c r="C26" s="3">
        <f t="shared" ref="C26:M26" si="8">C15/C23*100</f>
        <v>58.231439500102098</v>
      </c>
      <c r="D26" s="3">
        <f t="shared" si="8"/>
        <v>56.97006137962638</v>
      </c>
      <c r="E26" s="3">
        <f t="shared" si="8"/>
        <v>59.932472612639678</v>
      </c>
      <c r="F26" s="3">
        <f t="shared" si="8"/>
        <v>56.500908396266126</v>
      </c>
      <c r="G26" s="3">
        <f t="shared" si="8"/>
        <v>59.684161362595212</v>
      </c>
      <c r="H26" s="3">
        <f t="shared" si="8"/>
        <v>57.225039494900699</v>
      </c>
      <c r="I26" s="3">
        <f t="shared" si="8"/>
        <v>58.785311054601344</v>
      </c>
      <c r="J26" s="3">
        <f t="shared" si="8"/>
        <v>55.419428264386283</v>
      </c>
      <c r="K26" s="3">
        <f t="shared" si="8"/>
        <v>53.88122813479962</v>
      </c>
      <c r="L26" s="3">
        <f t="shared" si="8"/>
        <v>50.101729211704203</v>
      </c>
      <c r="M26" s="3">
        <f t="shared" si="8"/>
        <v>62.233400367370983</v>
      </c>
      <c r="O26" s="2">
        <f t="shared" ref="O26:O33" si="9">_xlfn.T.TEST(B26:D26,E26:G26,2,2)</f>
        <v>0.39577991698363713</v>
      </c>
      <c r="P26" s="2">
        <f t="shared" ref="P26:P33" si="10">_xlfn.T.TEST(H26:J26,K26:M26,2,2)</f>
        <v>0.66418030731526767</v>
      </c>
      <c r="Q26" s="2">
        <f t="shared" ref="Q26:Q33" si="11">_xlfn.T.TEST(B26:D26,H26:J26,2,2)</f>
        <v>0.68250568103989129</v>
      </c>
      <c r="R26" s="2">
        <f t="shared" ref="R26:R33" si="12">_xlfn.T.TEST(E26:G26,H26:J26,2,2)</f>
        <v>0.34824269512286099</v>
      </c>
      <c r="S26" s="2">
        <f t="shared" ref="S26:S33" si="13">_xlfn.T.TEST(B26:D26,K26:M26,2,2)</f>
        <v>0.57524385533292932</v>
      </c>
      <c r="T26" s="2">
        <f t="shared" ref="T26:T33" si="14">_xlfn.T.TEST(E26:G26,K26:M26,2,2)</f>
        <v>0.42855858442345285</v>
      </c>
      <c r="Z26" s="3">
        <f>Z15/Z23*100</f>
        <v>65.317444920580257</v>
      </c>
      <c r="AA26" s="3">
        <f>AA15/AA23*100</f>
        <v>63.381547074245205</v>
      </c>
      <c r="AB26" s="3">
        <f>AB15/AB23*100</f>
        <v>64.16783548790923</v>
      </c>
    </row>
    <row r="27" spans="1:28" x14ac:dyDescent="0.2">
      <c r="A27" t="s">
        <v>18</v>
      </c>
      <c r="B27" s="3">
        <f>B16/B23*100</f>
        <v>9.5808047343446106</v>
      </c>
      <c r="C27" s="3">
        <f t="shared" ref="C27:M27" si="15">C16/C23*100</f>
        <v>8.9978479417627995</v>
      </c>
      <c r="D27" s="3">
        <f t="shared" si="15"/>
        <v>9.4435407922102748</v>
      </c>
      <c r="E27" s="3">
        <f t="shared" si="15"/>
        <v>12.926120748446509</v>
      </c>
      <c r="F27" s="3">
        <f t="shared" si="15"/>
        <v>15.915239312030009</v>
      </c>
      <c r="G27" s="3">
        <f t="shared" si="15"/>
        <v>9.7330751351682832</v>
      </c>
      <c r="H27" s="3">
        <f t="shared" si="15"/>
        <v>7.4107933637024601</v>
      </c>
      <c r="I27" s="3">
        <f t="shared" si="15"/>
        <v>8.8896850647077308</v>
      </c>
      <c r="J27" s="3">
        <f t="shared" si="15"/>
        <v>13.142439933932588</v>
      </c>
      <c r="K27" s="3">
        <f t="shared" si="15"/>
        <v>10.070312720066251</v>
      </c>
      <c r="L27" s="3">
        <f t="shared" si="15"/>
        <v>4.8848752026885247</v>
      </c>
      <c r="M27" s="3">
        <f t="shared" si="15"/>
        <v>11.305024989670107</v>
      </c>
      <c r="O27" s="2">
        <f t="shared" si="9"/>
        <v>0.12140454903211545</v>
      </c>
      <c r="P27" s="2">
        <f t="shared" si="10"/>
        <v>0.70535652936287785</v>
      </c>
      <c r="Q27" s="2">
        <f t="shared" si="11"/>
        <v>0.79748964541360134</v>
      </c>
      <c r="R27" s="2">
        <f t="shared" si="12"/>
        <v>0.2865468185378327</v>
      </c>
      <c r="S27" s="2">
        <f t="shared" si="13"/>
        <v>0.78094692658581866</v>
      </c>
      <c r="T27" s="2">
        <f t="shared" si="14"/>
        <v>0.1971322632770251</v>
      </c>
      <c r="Z27" s="3">
        <f>Z16/Z23*100</f>
        <v>21.085445411011662</v>
      </c>
      <c r="AA27" s="3">
        <f>AA16/AA23*100</f>
        <v>20.958965465094089</v>
      </c>
      <c r="AB27" s="3">
        <f>AB16/AB23*100</f>
        <v>21.840974533201155</v>
      </c>
    </row>
    <row r="28" spans="1:28" x14ac:dyDescent="0.2">
      <c r="A28" t="s">
        <v>19</v>
      </c>
      <c r="B28" s="3">
        <f>B17/B23*100</f>
        <v>12.791988090249241</v>
      </c>
      <c r="C28" s="3">
        <f t="shared" ref="C28:M28" si="16">C17/C23*100</f>
        <v>12.170872031171323</v>
      </c>
      <c r="D28" s="3">
        <f t="shared" si="16"/>
        <v>13.322571176910502</v>
      </c>
      <c r="E28" s="3">
        <f t="shared" si="16"/>
        <v>5.1786463234990485</v>
      </c>
      <c r="F28" s="3">
        <f t="shared" si="16"/>
        <v>6.9045889426370008</v>
      </c>
      <c r="G28" s="3">
        <f t="shared" si="16"/>
        <v>6.3802622273147698</v>
      </c>
      <c r="H28" s="3">
        <f t="shared" si="16"/>
        <v>13.552337296544867</v>
      </c>
      <c r="I28" s="3">
        <f t="shared" si="16"/>
        <v>12.533742025773808</v>
      </c>
      <c r="J28" s="3">
        <f t="shared" si="16"/>
        <v>12.075554501865312</v>
      </c>
      <c r="K28" s="3">
        <f t="shared" si="16"/>
        <v>11.70556542015081</v>
      </c>
      <c r="L28" s="3">
        <f t="shared" si="16"/>
        <v>14.116256970532895</v>
      </c>
      <c r="M28" s="3">
        <f t="shared" si="16"/>
        <v>7.8897272713291127</v>
      </c>
      <c r="O28" s="2">
        <f t="shared" si="9"/>
        <v>4.114146045885533E-4</v>
      </c>
      <c r="P28" s="2">
        <f t="shared" si="10"/>
        <v>0.47080365871314445</v>
      </c>
      <c r="Q28" s="2">
        <f t="shared" si="11"/>
        <v>0.94367589529052021</v>
      </c>
      <c r="R28" s="2">
        <f t="shared" si="12"/>
        <v>6.143603714352814E-4</v>
      </c>
      <c r="S28" s="2">
        <f t="shared" si="13"/>
        <v>0.45457474725323294</v>
      </c>
      <c r="T28" s="2">
        <f t="shared" si="14"/>
        <v>5.4156644717213265E-2</v>
      </c>
      <c r="Z28" s="3">
        <f>Z17/Z23*100</f>
        <v>1.7929529785468805</v>
      </c>
      <c r="AA28" s="3">
        <f>AA17/AA23*100</f>
        <v>4.4637952176982267</v>
      </c>
      <c r="AB28" s="3">
        <f>AB17/AB23*100</f>
        <v>3.0218780511418371</v>
      </c>
    </row>
    <row r="29" spans="1:28" x14ac:dyDescent="0.2">
      <c r="A29" t="s">
        <v>20</v>
      </c>
      <c r="B29" s="3">
        <f>B18/B23*100</f>
        <v>3.8182800677211928</v>
      </c>
      <c r="C29" s="3">
        <f t="shared" ref="C29:M29" si="17">C18/C23*100</f>
        <v>3.2450700849194214</v>
      </c>
      <c r="D29" s="3">
        <f t="shared" si="17"/>
        <v>3.1375286053854894</v>
      </c>
      <c r="E29" s="3">
        <f t="shared" si="17"/>
        <v>3.5498860202378912</v>
      </c>
      <c r="F29" s="3">
        <f t="shared" si="17"/>
        <v>2.3203171281767574</v>
      </c>
      <c r="G29" s="3">
        <f t="shared" si="17"/>
        <v>2.5701095883634846</v>
      </c>
      <c r="H29" s="3">
        <f t="shared" si="17"/>
        <v>3.0322635079435725</v>
      </c>
      <c r="I29" s="3">
        <f t="shared" si="17"/>
        <v>3.8052049740747274</v>
      </c>
      <c r="J29" s="3">
        <f t="shared" si="17"/>
        <v>3.4892315651574322</v>
      </c>
      <c r="K29" s="3">
        <f t="shared" si="17"/>
        <v>3.1982221694798967</v>
      </c>
      <c r="L29" s="3">
        <f t="shared" si="17"/>
        <v>3.0262219985124825</v>
      </c>
      <c r="M29" s="3">
        <f t="shared" si="17"/>
        <v>4.3262765042573879</v>
      </c>
      <c r="O29" s="2">
        <f t="shared" si="9"/>
        <v>0.24461620559462183</v>
      </c>
      <c r="P29" s="2">
        <f t="shared" si="10"/>
        <v>0.88029704217188698</v>
      </c>
      <c r="Q29" s="2">
        <f t="shared" si="11"/>
        <v>0.89832704447579204</v>
      </c>
      <c r="R29" s="2">
        <f t="shared" si="12"/>
        <v>0.22373777581851062</v>
      </c>
      <c r="S29" s="2">
        <f t="shared" si="13"/>
        <v>0.81205913001288976</v>
      </c>
      <c r="T29" s="2">
        <f t="shared" si="14"/>
        <v>0.27307161311072281</v>
      </c>
      <c r="Z29" s="3">
        <f>Z18/Z23*100</f>
        <v>4.153517911036646</v>
      </c>
      <c r="AA29" s="3">
        <f>AA18/AA23*100</f>
        <v>3.6757693794735342</v>
      </c>
      <c r="AB29" s="3">
        <f>AB18/AB23*100</f>
        <v>3.779166129483428</v>
      </c>
    </row>
    <row r="30" spans="1:28" x14ac:dyDescent="0.2">
      <c r="A30" t="s">
        <v>21</v>
      </c>
      <c r="B30" s="3">
        <f>B19/B23*100</f>
        <v>5.5961110604781368</v>
      </c>
      <c r="C30" s="3">
        <f t="shared" ref="C30:M30" si="18">C19/C23*100</f>
        <v>3.9713985754277417</v>
      </c>
      <c r="D30" s="3">
        <f t="shared" si="18"/>
        <v>3.8380508434475038</v>
      </c>
      <c r="E30" s="3">
        <f t="shared" si="18"/>
        <v>8.2395402925171819</v>
      </c>
      <c r="F30" s="3">
        <f t="shared" si="18"/>
        <v>7.6707307084610017</v>
      </c>
      <c r="G30" s="3">
        <f t="shared" si="18"/>
        <v>9.4367079404934646</v>
      </c>
      <c r="H30" s="3">
        <f t="shared" si="18"/>
        <v>4.278953377362722</v>
      </c>
      <c r="I30" s="3">
        <f t="shared" si="18"/>
        <v>3.6011890220719969</v>
      </c>
      <c r="J30" s="3">
        <f t="shared" si="18"/>
        <v>3.2628865587038507</v>
      </c>
      <c r="K30" s="3">
        <f t="shared" si="18"/>
        <v>6.0326860454263818</v>
      </c>
      <c r="L30" s="3">
        <f t="shared" si="18"/>
        <v>9.4764975518199677</v>
      </c>
      <c r="M30" s="3">
        <f t="shared" si="18"/>
        <v>3.8835172710761285</v>
      </c>
      <c r="O30" s="2">
        <f t="shared" si="9"/>
        <v>6.6006990008917734E-3</v>
      </c>
      <c r="P30" s="2">
        <f t="shared" si="10"/>
        <v>0.17215318476440578</v>
      </c>
      <c r="Q30" s="2">
        <f t="shared" si="11"/>
        <v>0.3034285299695178</v>
      </c>
      <c r="R30" s="2">
        <f t="shared" si="12"/>
        <v>1.3953724717149891E-3</v>
      </c>
      <c r="S30" s="2">
        <f t="shared" si="13"/>
        <v>0.31147652703736134</v>
      </c>
      <c r="T30" s="2">
        <f t="shared" si="14"/>
        <v>0.3103304645818612</v>
      </c>
      <c r="Z30" s="3">
        <f>Z19/Z23*100</f>
        <v>2.9015574206332939</v>
      </c>
      <c r="AA30" s="3">
        <f>AA19/AA23*100</f>
        <v>3.7897186730994981</v>
      </c>
      <c r="AB30" s="3">
        <f>AB19/AB23*100</f>
        <v>3.2107549618749003</v>
      </c>
    </row>
    <row r="31" spans="1:28" x14ac:dyDescent="0.2">
      <c r="A31" t="s">
        <v>22</v>
      </c>
      <c r="B31" s="3">
        <f>B20/B23*100</f>
        <v>5.7372815012691873</v>
      </c>
      <c r="C31" s="3">
        <f t="shared" ref="C31:M31" si="19">C20/C23*100</f>
        <v>6.8945466993602018</v>
      </c>
      <c r="D31" s="3">
        <f t="shared" si="19"/>
        <v>6.289591880653747</v>
      </c>
      <c r="E31" s="3">
        <f t="shared" si="19"/>
        <v>3.0528697405558636</v>
      </c>
      <c r="F31" s="3">
        <f t="shared" si="19"/>
        <v>3.4820418360556076</v>
      </c>
      <c r="G31" s="3">
        <f t="shared" si="19"/>
        <v>4.2883395148296515</v>
      </c>
      <c r="H31" s="3">
        <f t="shared" si="19"/>
        <v>6.6241972312326762</v>
      </c>
      <c r="I31" s="3">
        <f t="shared" si="19"/>
        <v>6.899970059546563</v>
      </c>
      <c r="J31" s="3">
        <f t="shared" si="19"/>
        <v>6.8137754927188769</v>
      </c>
      <c r="K31" s="3">
        <f t="shared" si="19"/>
        <v>7.0532598300424718</v>
      </c>
      <c r="L31" s="3">
        <f t="shared" si="19"/>
        <v>10.493503799346628</v>
      </c>
      <c r="M31" s="3">
        <f t="shared" si="19"/>
        <v>5.0344296484632611</v>
      </c>
      <c r="O31" s="2">
        <f t="shared" si="9"/>
        <v>5.4061312146146002E-3</v>
      </c>
      <c r="P31" s="2">
        <f t="shared" si="10"/>
        <v>0.66374778882335317</v>
      </c>
      <c r="Q31" s="2">
        <f t="shared" si="11"/>
        <v>0.241774852952651</v>
      </c>
      <c r="R31" s="2">
        <f t="shared" si="12"/>
        <v>1.0299128047917888E-3</v>
      </c>
      <c r="S31" s="2">
        <f t="shared" si="13"/>
        <v>0.49538319884133308</v>
      </c>
      <c r="T31" s="2">
        <f t="shared" si="14"/>
        <v>7.4497323184366707E-2</v>
      </c>
      <c r="Z31" s="3">
        <f>Z20/Z23*100</f>
        <v>3.5670800974378638</v>
      </c>
      <c r="AA31" s="3">
        <f>AA20/AA23*100</f>
        <v>2.4994803818174844</v>
      </c>
      <c r="AB31" s="3">
        <f>AB20/AB23*100</f>
        <v>2.6048404806353935</v>
      </c>
    </row>
    <row r="32" spans="1:28" x14ac:dyDescent="0.2">
      <c r="A32" t="s">
        <v>23</v>
      </c>
      <c r="B32" s="3">
        <f>B21/B23*100</f>
        <v>3.178960577754121</v>
      </c>
      <c r="C32" s="3">
        <f t="shared" ref="C32:M32" si="20">C21/C23*100</f>
        <v>4.0915320446377388</v>
      </c>
      <c r="D32" s="3">
        <f t="shared" si="20"/>
        <v>4.7651514266033175</v>
      </c>
      <c r="E32" s="3">
        <f t="shared" si="20"/>
        <v>5.3916924181026502</v>
      </c>
      <c r="F32" s="3">
        <f t="shared" si="20"/>
        <v>5.6376108264479967</v>
      </c>
      <c r="G32" s="3">
        <f t="shared" si="20"/>
        <v>6.2582751803707231</v>
      </c>
      <c r="H32" s="3">
        <f t="shared" si="20"/>
        <v>5.9551795647715826</v>
      </c>
      <c r="I32" s="3">
        <f t="shared" si="20"/>
        <v>3.4300506692916328</v>
      </c>
      <c r="J32" s="3">
        <f t="shared" si="20"/>
        <v>4.0354536311119134</v>
      </c>
      <c r="K32" s="3">
        <f t="shared" si="20"/>
        <v>5.3521348198363343</v>
      </c>
      <c r="L32" s="3">
        <f t="shared" si="20"/>
        <v>5.1462817591015275</v>
      </c>
      <c r="M32" s="3">
        <f t="shared" si="20"/>
        <v>3.0529396052535467</v>
      </c>
      <c r="O32" s="2">
        <f t="shared" si="9"/>
        <v>2.9327135684271269E-2</v>
      </c>
      <c r="P32" s="2">
        <f t="shared" si="10"/>
        <v>0.96912629940202955</v>
      </c>
      <c r="Q32" s="2">
        <f t="shared" si="11"/>
        <v>0.63100293472799562</v>
      </c>
      <c r="R32" s="2">
        <f t="shared" si="12"/>
        <v>0.18399614247995333</v>
      </c>
      <c r="S32" s="2">
        <f t="shared" si="13"/>
        <v>0.59111224022506614</v>
      </c>
      <c r="T32" s="2">
        <f t="shared" si="14"/>
        <v>0.18487588152278642</v>
      </c>
      <c r="Z32" s="3">
        <f>Z21/Z23*100</f>
        <v>1.1820012607534049</v>
      </c>
      <c r="AA32" s="3">
        <f>AA21/AA23*100</f>
        <v>1.230723808571941</v>
      </c>
      <c r="AB32" s="3">
        <f>AB21/AB23*100</f>
        <v>1.3745503557540493</v>
      </c>
    </row>
    <row r="33" spans="1:28" x14ac:dyDescent="0.2">
      <c r="A33" t="s">
        <v>24</v>
      </c>
      <c r="B33" s="3">
        <f>B22/B23*100</f>
        <v>1.6968005509079171</v>
      </c>
      <c r="C33" s="3">
        <f t="shared" ref="C33:M33" si="21">C22/C23*100</f>
        <v>2.3972931226186587</v>
      </c>
      <c r="D33" s="3">
        <f t="shared" si="21"/>
        <v>2.2335038951627544</v>
      </c>
      <c r="E33" s="3">
        <f t="shared" si="21"/>
        <v>1.7287718440011726</v>
      </c>
      <c r="F33" s="3">
        <f t="shared" si="21"/>
        <v>1.5685628499254953</v>
      </c>
      <c r="G33" s="3">
        <f t="shared" si="21"/>
        <v>1.6490690508644323</v>
      </c>
      <c r="H33" s="3">
        <f t="shared" si="21"/>
        <v>1.921236163541417</v>
      </c>
      <c r="I33" s="3">
        <f t="shared" si="21"/>
        <v>2.0548471299322104</v>
      </c>
      <c r="J33" s="3">
        <f t="shared" si="21"/>
        <v>1.7612300521237321</v>
      </c>
      <c r="K33" s="3">
        <f t="shared" si="21"/>
        <v>2.7065908601982316</v>
      </c>
      <c r="L33" s="3">
        <f t="shared" si="21"/>
        <v>2.754633506293775</v>
      </c>
      <c r="M33" s="3">
        <f t="shared" si="21"/>
        <v>2.2746843425794756</v>
      </c>
      <c r="O33" s="2">
        <f t="shared" si="9"/>
        <v>0.1006500819191932</v>
      </c>
      <c r="P33" s="2">
        <f t="shared" si="10"/>
        <v>1.8857356554970648E-2</v>
      </c>
      <c r="Q33" s="2">
        <f t="shared" si="11"/>
        <v>0.43670678940941082</v>
      </c>
      <c r="R33" s="2">
        <f t="shared" si="12"/>
        <v>5.2575413322978409E-2</v>
      </c>
      <c r="S33" s="2">
        <f t="shared" si="13"/>
        <v>0.14629912730991435</v>
      </c>
      <c r="T33" s="2">
        <f t="shared" si="14"/>
        <v>4.3098206978361923E-3</v>
      </c>
      <c r="Z33" s="3">
        <f>Z22/Z23*100</f>
        <v>0</v>
      </c>
      <c r="AA33" s="3">
        <f>AA22/AA23*100</f>
        <v>0</v>
      </c>
      <c r="AB33" s="3">
        <f>AB22/AB23*100</f>
        <v>0</v>
      </c>
    </row>
    <row r="34" spans="1:28" x14ac:dyDescent="0.2">
      <c r="B34">
        <f>SUM(B26:B33)</f>
        <v>100.00000000000003</v>
      </c>
      <c r="C34">
        <f t="shared" ref="C34:M34" si="22">SUM(C26:C33)</f>
        <v>100</v>
      </c>
      <c r="D34">
        <f t="shared" si="22"/>
        <v>99.999999999999972</v>
      </c>
      <c r="E34">
        <f t="shared" si="22"/>
        <v>100</v>
      </c>
      <c r="F34">
        <f t="shared" si="22"/>
        <v>100.00000000000001</v>
      </c>
      <c r="G34">
        <f t="shared" si="22"/>
        <v>100.00000000000001</v>
      </c>
      <c r="H34">
        <f t="shared" si="22"/>
        <v>99.999999999999986</v>
      </c>
      <c r="I34">
        <f t="shared" si="22"/>
        <v>100</v>
      </c>
      <c r="J34">
        <f t="shared" si="22"/>
        <v>99.999999999999986</v>
      </c>
      <c r="K34">
        <f t="shared" si="22"/>
        <v>100</v>
      </c>
      <c r="L34">
        <f t="shared" si="22"/>
        <v>100</v>
      </c>
      <c r="M34">
        <f t="shared" si="22"/>
        <v>100</v>
      </c>
      <c r="O34" s="2"/>
      <c r="P34" s="2"/>
      <c r="Q34" s="2"/>
      <c r="R34" s="2"/>
      <c r="S34" s="2"/>
      <c r="T34" s="2"/>
      <c r="Z34">
        <f>SUM(Z26:Z33)</f>
        <v>100.00000000000001</v>
      </c>
      <c r="AA34">
        <f>SUM(AA26:AA33)</f>
        <v>99.999999999999986</v>
      </c>
      <c r="AB34">
        <f>SUM(AB26:AB33)</f>
        <v>99.999999999999986</v>
      </c>
    </row>
    <row r="35" spans="1:28" x14ac:dyDescent="0.2">
      <c r="O35" s="2"/>
      <c r="P35" s="2"/>
      <c r="Q35" s="2"/>
      <c r="R35" s="2"/>
      <c r="S35" s="2"/>
      <c r="T35" s="2"/>
    </row>
    <row r="36" spans="1:28" x14ac:dyDescent="0.2">
      <c r="A36" t="s">
        <v>27</v>
      </c>
      <c r="B36" s="3">
        <f t="shared" ref="B36:M36" si="23">B26+B29+B30+B31</f>
        <v>72.751446046744121</v>
      </c>
      <c r="C36" s="3">
        <f t="shared" si="23"/>
        <v>72.342454859809465</v>
      </c>
      <c r="D36" s="3">
        <f t="shared" si="23"/>
        <v>70.23523270911312</v>
      </c>
      <c r="E36" s="3">
        <f t="shared" si="23"/>
        <v>74.774768665950617</v>
      </c>
      <c r="F36" s="3">
        <f t="shared" si="23"/>
        <v>69.973998068959503</v>
      </c>
      <c r="G36" s="3">
        <f t="shared" si="23"/>
        <v>75.979318406281806</v>
      </c>
      <c r="H36" s="3">
        <f t="shared" si="23"/>
        <v>71.160453611439664</v>
      </c>
      <c r="I36" s="3">
        <f t="shared" si="23"/>
        <v>73.091675110294631</v>
      </c>
      <c r="J36" s="3">
        <f t="shared" si="23"/>
        <v>68.985321880966438</v>
      </c>
      <c r="K36" s="3">
        <f t="shared" si="23"/>
        <v>70.16539617974837</v>
      </c>
      <c r="L36" s="3">
        <f t="shared" si="23"/>
        <v>73.097952561383281</v>
      </c>
      <c r="M36" s="3">
        <f t="shared" si="23"/>
        <v>75.477623791167758</v>
      </c>
      <c r="O36" s="2">
        <f>_xlfn.T.TEST(B36:D36,E36:G36,2,2)</f>
        <v>0.41760815265590634</v>
      </c>
      <c r="P36" s="2">
        <f>_xlfn.T.TEST(H36:J36,K36:M36,2,2)</f>
        <v>0.3980773142861041</v>
      </c>
      <c r="Q36" s="2">
        <f>_xlfn.T.TEST(B36:D36,H36:J36,2,2)</f>
        <v>0.64899662260708757</v>
      </c>
      <c r="R36" s="2">
        <f>_xlfn.T.TEST(E36:G36,H36:J36,2,2)</f>
        <v>0.31677442123406269</v>
      </c>
      <c r="S36" s="2">
        <f>_xlfn.T.TEST(B36:D36,K36:M36,2,2)</f>
        <v>0.54523202095790479</v>
      </c>
      <c r="T36" s="2">
        <f>_xlfn.T.TEST(E36:G36,K36:M36,2,2)</f>
        <v>0.79562172936166209</v>
      </c>
      <c r="Z36" s="3">
        <f>Z26+Z29+Z30+Z31</f>
        <v>75.939600349688064</v>
      </c>
      <c r="AA36" s="3">
        <f>AA26+AA29+AA30+AA31</f>
        <v>73.346515508635719</v>
      </c>
      <c r="AB36" s="3">
        <f>AB26+AB29+AB30+AB31</f>
        <v>73.762597059902944</v>
      </c>
    </row>
    <row r="37" spans="1:28" x14ac:dyDescent="0.2">
      <c r="A37" t="s">
        <v>28</v>
      </c>
      <c r="B37" s="3">
        <f t="shared" ref="B37:M37" si="24">B27+B32+B33</f>
        <v>14.456565863006649</v>
      </c>
      <c r="C37" s="3">
        <f t="shared" si="24"/>
        <v>15.486673109019197</v>
      </c>
      <c r="D37" s="3">
        <f t="shared" si="24"/>
        <v>16.442196113976348</v>
      </c>
      <c r="E37" s="3">
        <f t="shared" si="24"/>
        <v>20.046585010550331</v>
      </c>
      <c r="F37" s="3">
        <f t="shared" si="24"/>
        <v>23.121412988403502</v>
      </c>
      <c r="G37" s="3">
        <f t="shared" si="24"/>
        <v>17.640419366403439</v>
      </c>
      <c r="H37" s="3">
        <f t="shared" si="24"/>
        <v>15.287209092015461</v>
      </c>
      <c r="I37" s="3">
        <f t="shared" si="24"/>
        <v>14.374582863931575</v>
      </c>
      <c r="J37" s="3">
        <f t="shared" si="24"/>
        <v>18.939123617168232</v>
      </c>
      <c r="K37" s="3">
        <f t="shared" si="24"/>
        <v>18.129038400100818</v>
      </c>
      <c r="L37" s="3">
        <f t="shared" si="24"/>
        <v>12.785790468083828</v>
      </c>
      <c r="M37" s="3">
        <f t="shared" si="24"/>
        <v>16.632648937503131</v>
      </c>
      <c r="O37" s="2">
        <f>_xlfn.T.TEST(B37:D37,E37:G37,2,2)</f>
        <v>4.6371120064732423E-2</v>
      </c>
      <c r="P37" s="2">
        <f>_xlfn.T.TEST(H37:J37,K37:M37,2,2)</f>
        <v>0.87624642884424919</v>
      </c>
      <c r="Q37" s="2">
        <f>_xlfn.T.TEST(B37:D37,H37:J37,2,2)</f>
        <v>0.64993136179628996</v>
      </c>
      <c r="R37" s="2">
        <f>_xlfn.T.TEST(E37:G37,H37:J37,2,2)</f>
        <v>0.12629566449382915</v>
      </c>
      <c r="S37" s="2">
        <f>_xlfn.T.TEST(B37:D37,K37:M37,2,2)</f>
        <v>0.83010924098690131</v>
      </c>
      <c r="T37" s="2">
        <f>_xlfn.T.TEST(E37:G37,K37:M37,2,2)</f>
        <v>0.12054143702361549</v>
      </c>
      <c r="Z37" s="3">
        <f>Z27+Z32+Z33</f>
        <v>22.267446671765068</v>
      </c>
      <c r="AA37" s="3">
        <f>AA27+AA32+AA33</f>
        <v>22.18968927366603</v>
      </c>
      <c r="AB37" s="3">
        <f>AB27+AB32+AB33</f>
        <v>23.215524888955205</v>
      </c>
    </row>
    <row r="38" spans="1:28" x14ac:dyDescent="0.2">
      <c r="A38" t="s">
        <v>36</v>
      </c>
      <c r="B38" s="3">
        <f t="shared" ref="B38:M38" si="25">B26+B27</f>
        <v>67.18057815162021</v>
      </c>
      <c r="C38" s="3">
        <f t="shared" si="25"/>
        <v>67.229287441864898</v>
      </c>
      <c r="D38" s="3">
        <f t="shared" si="25"/>
        <v>66.413602171836658</v>
      </c>
      <c r="E38" s="3">
        <f t="shared" si="25"/>
        <v>72.858593361086193</v>
      </c>
      <c r="F38" s="3">
        <f t="shared" si="25"/>
        <v>72.416147708296137</v>
      </c>
      <c r="G38" s="3">
        <f t="shared" si="25"/>
        <v>69.417236497763497</v>
      </c>
      <c r="H38" s="3">
        <f t="shared" si="25"/>
        <v>64.635832858603152</v>
      </c>
      <c r="I38" s="3">
        <f t="shared" si="25"/>
        <v>67.674996119309071</v>
      </c>
      <c r="J38" s="3">
        <f t="shared" si="25"/>
        <v>68.561868198318876</v>
      </c>
      <c r="K38" s="3">
        <f t="shared" si="25"/>
        <v>63.951540854865868</v>
      </c>
      <c r="L38" s="3">
        <f t="shared" si="25"/>
        <v>54.98660441439273</v>
      </c>
      <c r="M38" s="3">
        <f t="shared" si="25"/>
        <v>73.538425357041092</v>
      </c>
      <c r="O38" s="2">
        <f>_xlfn.T.TEST(B38:D38,E38:G38,2,2)</f>
        <v>1.4209535873662669E-2</v>
      </c>
      <c r="P38" s="2">
        <f>_xlfn.T.TEST(H38:J38,K38:M38,2,2)</f>
        <v>0.63685100324225674</v>
      </c>
      <c r="Q38" s="2">
        <f>_xlfn.T.TEST(B38:D38,H38:J38,2,2)</f>
        <v>0.98989380673646288</v>
      </c>
      <c r="R38" s="2">
        <f>_xlfn.T.TEST(E38:G38,H38:J38,2,2)</f>
        <v>4.5608976722976459E-2</v>
      </c>
      <c r="S38" s="2">
        <f>_xlfn.T.TEST(B38:D38,K38:M38,2,2)</f>
        <v>0.63128106097558245</v>
      </c>
      <c r="T38" s="2">
        <f>_xlfn.T.TEST(E38:G38,K38:M38,2,2)</f>
        <v>0.24684411817574706</v>
      </c>
      <c r="Z38" s="3">
        <f>Z26+Z27</f>
        <v>86.402890331591919</v>
      </c>
      <c r="AA38" s="3">
        <f>AA26+AA27</f>
        <v>84.340512539339301</v>
      </c>
      <c r="AB38" s="3">
        <f>AB26+AB27</f>
        <v>86.008810021110378</v>
      </c>
    </row>
    <row r="39" spans="1:28" x14ac:dyDescent="0.2">
      <c r="A39" t="s">
        <v>37</v>
      </c>
      <c r="B39" s="3">
        <f t="shared" ref="B39:M39" si="26">B29+B30+B31+B32+B33</f>
        <v>20.027433758130556</v>
      </c>
      <c r="C39" s="3">
        <f t="shared" si="26"/>
        <v>20.599840526963764</v>
      </c>
      <c r="D39" s="3">
        <f t="shared" si="26"/>
        <v>20.263826651252813</v>
      </c>
      <c r="E39" s="3">
        <f t="shared" si="26"/>
        <v>21.962760315414759</v>
      </c>
      <c r="F39" s="3">
        <f t="shared" si="26"/>
        <v>20.679263349066858</v>
      </c>
      <c r="G39" s="3">
        <f t="shared" si="26"/>
        <v>24.202501274921758</v>
      </c>
      <c r="H39" s="3">
        <f t="shared" si="26"/>
        <v>21.811829844851967</v>
      </c>
      <c r="I39" s="3">
        <f t="shared" si="26"/>
        <v>19.791261854917128</v>
      </c>
      <c r="J39" s="3">
        <f t="shared" si="26"/>
        <v>19.362577299815808</v>
      </c>
      <c r="K39" s="3">
        <f t="shared" si="26"/>
        <v>24.342893724983316</v>
      </c>
      <c r="L39" s="3">
        <f t="shared" si="26"/>
        <v>30.897138615074379</v>
      </c>
      <c r="M39" s="3">
        <f t="shared" si="26"/>
        <v>18.571847371629801</v>
      </c>
      <c r="O39" s="2">
        <f>_xlfn.T.TEST(B39:D39,E39:G39,2,2)</f>
        <v>0.12978286291709409</v>
      </c>
      <c r="P39" s="2">
        <f>_xlfn.T.TEST(H39:J39,K39:M39,2,2)</f>
        <v>0.30462179799314937</v>
      </c>
      <c r="Q39" s="2">
        <f>_xlfn.T.TEST(B39:D39,H39:J39,2,2)</f>
        <v>0.97589570703530359</v>
      </c>
      <c r="R39" s="2">
        <f>_xlfn.T.TEST(E39:G39,H39:J39,2,2)</f>
        <v>0.19961666000681422</v>
      </c>
      <c r="S39" s="2">
        <f>_xlfn.T.TEST(B39:D39,K39:M39,2,2)</f>
        <v>0.29345742821018578</v>
      </c>
      <c r="T39" s="2">
        <f>_xlfn.T.TEST(E39:G39,K39:M39,2,2)</f>
        <v>0.56488718883909961</v>
      </c>
      <c r="Z39" s="3">
        <f>Z29+Z30+Z31+Z32+Z33</f>
        <v>11.804156689861207</v>
      </c>
      <c r="AA39" s="3">
        <f>AA29+AA30+AA31+AA32+AA33</f>
        <v>11.195692242962458</v>
      </c>
      <c r="AB39" s="3">
        <f>AB29+AB30+AB31+AB32+AB33</f>
        <v>10.969311927747771</v>
      </c>
    </row>
    <row r="40" spans="1:28" x14ac:dyDescent="0.2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O40" s="2"/>
      <c r="P40" s="2"/>
      <c r="Q40" s="2"/>
      <c r="R40" s="2"/>
      <c r="S40" s="2"/>
      <c r="T40" s="2"/>
      <c r="Z40" s="3"/>
      <c r="AA40" s="3"/>
      <c r="AB40" s="3"/>
    </row>
    <row r="41" spans="1:28" x14ac:dyDescent="0.2">
      <c r="A41" s="4" t="s">
        <v>39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5"/>
      <c r="P41" s="5"/>
      <c r="Q41" s="5"/>
      <c r="R41" s="5"/>
      <c r="S41" s="5"/>
      <c r="T41" s="5"/>
    </row>
    <row r="42" spans="1:28" x14ac:dyDescent="0.2">
      <c r="A42" t="s">
        <v>17</v>
      </c>
      <c r="B42" s="3">
        <f t="shared" ref="B42:M42" si="27">B15/B24*100</f>
        <v>66.048717492704753</v>
      </c>
      <c r="C42" s="3">
        <f t="shared" si="27"/>
        <v>66.300828491396331</v>
      </c>
      <c r="D42" s="3">
        <f t="shared" si="27"/>
        <v>65.726524371071861</v>
      </c>
      <c r="E42" s="3">
        <f t="shared" si="27"/>
        <v>63.205670757569465</v>
      </c>
      <c r="F42" s="3">
        <f t="shared" si="27"/>
        <v>60.691400096457734</v>
      </c>
      <c r="G42" s="3">
        <f t="shared" si="27"/>
        <v>63.751686110798779</v>
      </c>
      <c r="H42" s="3">
        <f t="shared" si="27"/>
        <v>66.19616737493763</v>
      </c>
      <c r="I42" s="3">
        <f t="shared" si="27"/>
        <v>67.209130030375476</v>
      </c>
      <c r="J42" s="3">
        <f t="shared" si="27"/>
        <v>63.030739574652195</v>
      </c>
      <c r="K42" s="3">
        <f t="shared" si="27"/>
        <v>61.024489698806619</v>
      </c>
      <c r="L42" s="3">
        <f t="shared" si="27"/>
        <v>58.336685668804712</v>
      </c>
      <c r="M42" s="3">
        <f t="shared" si="27"/>
        <v>67.564017045842235</v>
      </c>
      <c r="O42" s="2">
        <f t="shared" ref="O42:O48" si="28">_xlfn.T.TEST(B42:D42,E42:G42,2,2)</f>
        <v>2.2115183227845354E-2</v>
      </c>
      <c r="P42" s="2">
        <f t="shared" ref="P42:P48" si="29">_xlfn.T.TEST(H42:J42,K42:M42,2,2)</f>
        <v>0.3523734214445815</v>
      </c>
      <c r="Q42" s="2">
        <f t="shared" ref="Q42:Q48" si="30">_xlfn.T.TEST(B42:D42,H42:J42,2,2)</f>
        <v>0.68889451003750424</v>
      </c>
      <c r="R42" s="2">
        <f t="shared" ref="R42:R48" si="31">_xlfn.T.TEST(E42:G42,H42:J42,2,2)</f>
        <v>0.13591049209410053</v>
      </c>
      <c r="S42" s="2">
        <f t="shared" ref="S42:S48" si="32">_xlfn.T.TEST(B42:D42,K42:M42,2,2)</f>
        <v>0.24715590677717672</v>
      </c>
      <c r="T42" s="2">
        <f t="shared" ref="T42:T48" si="33">_xlfn.T.TEST(E42:G42,K42:M42,2,2)</f>
        <v>0.93765973424399185</v>
      </c>
      <c r="Z42" s="3">
        <f>Z15/Z24*100</f>
        <v>66.509936813711349</v>
      </c>
      <c r="AA42" s="3">
        <f>AA15/AA24*100</f>
        <v>66.342960994392286</v>
      </c>
      <c r="AB42" s="3">
        <f>AB15/AB24*100</f>
        <v>66.167331557264461</v>
      </c>
    </row>
    <row r="43" spans="1:28" x14ac:dyDescent="0.2">
      <c r="A43" t="s">
        <v>18</v>
      </c>
      <c r="B43" s="3">
        <f t="shared" ref="B43:M43" si="34">B16/B24*100</f>
        <v>10.986151988259437</v>
      </c>
      <c r="C43" s="3">
        <f t="shared" si="34"/>
        <v>10.244719661746174</v>
      </c>
      <c r="D43" s="3">
        <f t="shared" si="34"/>
        <v>10.895040289536905</v>
      </c>
      <c r="E43" s="3">
        <f t="shared" si="34"/>
        <v>13.63207784666959</v>
      </c>
      <c r="F43" s="3">
        <f t="shared" si="34"/>
        <v>17.095621718908838</v>
      </c>
      <c r="G43" s="3">
        <f t="shared" si="34"/>
        <v>10.396392221051524</v>
      </c>
      <c r="H43" s="3">
        <f t="shared" si="34"/>
        <v>8.5725780569961749</v>
      </c>
      <c r="I43" s="3">
        <f t="shared" si="34"/>
        <v>10.163559377751437</v>
      </c>
      <c r="J43" s="3">
        <f t="shared" si="34"/>
        <v>14.947424302165663</v>
      </c>
      <c r="K43" s="3">
        <f t="shared" si="34"/>
        <v>11.405376531359007</v>
      </c>
      <c r="L43" s="3">
        <f t="shared" si="34"/>
        <v>5.6877763245746067</v>
      </c>
      <c r="M43" s="3">
        <f t="shared" si="34"/>
        <v>12.273359588209347</v>
      </c>
      <c r="O43" s="2">
        <f t="shared" si="28"/>
        <v>0.19852309182826552</v>
      </c>
      <c r="P43" s="2">
        <f t="shared" si="29"/>
        <v>0.63640535852319191</v>
      </c>
      <c r="Q43" s="2">
        <f t="shared" si="30"/>
        <v>0.80120015508012998</v>
      </c>
      <c r="R43" s="2">
        <f t="shared" si="31"/>
        <v>0.41380840369705135</v>
      </c>
      <c r="S43" s="2">
        <f t="shared" si="32"/>
        <v>0.68104273530598869</v>
      </c>
      <c r="T43" s="2">
        <f t="shared" si="33"/>
        <v>0.23832357430226894</v>
      </c>
      <c r="Z43" s="3">
        <f>Z16/Z24*100</f>
        <v>21.470399579783304</v>
      </c>
      <c r="AA43" s="3">
        <f>AA16/AA24*100</f>
        <v>21.938243740007525</v>
      </c>
      <c r="AB43" s="3">
        <f>AB16/AB24*100</f>
        <v>22.521548256749178</v>
      </c>
    </row>
    <row r="44" spans="1:28" x14ac:dyDescent="0.2">
      <c r="A44" t="s">
        <v>20</v>
      </c>
      <c r="B44" s="3">
        <f t="shared" ref="B44:M44" si="35">B18/B24*100</f>
        <v>4.3783592632207107</v>
      </c>
      <c r="C44" s="3">
        <f t="shared" si="35"/>
        <v>3.6947538475744919</v>
      </c>
      <c r="D44" s="3">
        <f t="shared" si="35"/>
        <v>3.6197758147501728</v>
      </c>
      <c r="E44" s="3">
        <f t="shared" si="35"/>
        <v>3.7437622250668623</v>
      </c>
      <c r="F44" s="3">
        <f t="shared" si="35"/>
        <v>2.4924076297885804</v>
      </c>
      <c r="G44" s="3">
        <f t="shared" si="35"/>
        <v>2.7452646733575317</v>
      </c>
      <c r="H44" s="3">
        <f t="shared" si="35"/>
        <v>3.5076292558021693</v>
      </c>
      <c r="I44" s="3">
        <f t="shared" si="35"/>
        <v>4.3504833317506426</v>
      </c>
      <c r="J44" s="3">
        <f t="shared" si="35"/>
        <v>3.9684430710813587</v>
      </c>
      <c r="K44" s="3">
        <f t="shared" si="35"/>
        <v>3.6222239654160533</v>
      </c>
      <c r="L44" s="3">
        <f t="shared" si="35"/>
        <v>3.5236261156831179</v>
      </c>
      <c r="M44" s="3">
        <f t="shared" si="35"/>
        <v>4.6968447449952677</v>
      </c>
      <c r="O44" s="2">
        <f t="shared" si="28"/>
        <v>0.11608827541520335</v>
      </c>
      <c r="P44" s="2">
        <f t="shared" si="29"/>
        <v>0.99099030780790864</v>
      </c>
      <c r="Q44" s="2">
        <f t="shared" si="30"/>
        <v>0.90290285835686301</v>
      </c>
      <c r="R44" s="2">
        <f t="shared" si="31"/>
        <v>0.10447128161379611</v>
      </c>
      <c r="S44" s="2">
        <f t="shared" si="32"/>
        <v>0.91634970081049705</v>
      </c>
      <c r="T44" s="2">
        <f t="shared" si="33"/>
        <v>0.14968449655487878</v>
      </c>
      <c r="Z44" s="3">
        <f>Z18/Z24*100</f>
        <v>4.2293481343852228</v>
      </c>
      <c r="AA44" s="3">
        <f>AA18/AA24*100</f>
        <v>3.8475145499546533</v>
      </c>
      <c r="AB44" s="3">
        <f>AB18/AB24*100</f>
        <v>3.8969264959331631</v>
      </c>
    </row>
    <row r="45" spans="1:28" x14ac:dyDescent="0.2">
      <c r="A45" t="s">
        <v>21</v>
      </c>
      <c r="B45" s="3">
        <f t="shared" ref="B45:M45" si="36">B19/B24*100</f>
        <v>6.4169689664172163</v>
      </c>
      <c r="C45" s="3">
        <f t="shared" si="36"/>
        <v>4.5217329003166533</v>
      </c>
      <c r="D45" s="3">
        <f t="shared" si="36"/>
        <v>4.4279703442531133</v>
      </c>
      <c r="E45" s="3">
        <f t="shared" si="36"/>
        <v>8.6895408819280977</v>
      </c>
      <c r="F45" s="3">
        <f t="shared" si="36"/>
        <v>8.2396442760583497</v>
      </c>
      <c r="G45" s="3">
        <f t="shared" si="36"/>
        <v>10.079827357994104</v>
      </c>
      <c r="H45" s="3">
        <f t="shared" si="36"/>
        <v>4.9497617906003848</v>
      </c>
      <c r="I45" s="3">
        <f t="shared" si="36"/>
        <v>4.1172322967482664</v>
      </c>
      <c r="J45" s="3">
        <f t="shared" si="36"/>
        <v>3.7110118127194474</v>
      </c>
      <c r="K45" s="3">
        <f t="shared" si="36"/>
        <v>6.8324646668083187</v>
      </c>
      <c r="L45" s="3">
        <f t="shared" si="36"/>
        <v>11.034099373811102</v>
      </c>
      <c r="M45" s="3">
        <f t="shared" si="36"/>
        <v>4.2161608646147428</v>
      </c>
      <c r="O45" s="2">
        <f t="shared" si="28"/>
        <v>1.0395535234457499E-2</v>
      </c>
      <c r="P45" s="2">
        <f t="shared" si="29"/>
        <v>0.19929901713630296</v>
      </c>
      <c r="Q45" s="2">
        <f t="shared" si="30"/>
        <v>0.31034275132928685</v>
      </c>
      <c r="R45" s="2">
        <f t="shared" si="31"/>
        <v>2.0202601655585038E-3</v>
      </c>
      <c r="S45" s="2">
        <f t="shared" si="32"/>
        <v>0.34420006045428636</v>
      </c>
      <c r="T45" s="2">
        <f t="shared" si="33"/>
        <v>0.47033630077362698</v>
      </c>
      <c r="Z45" s="3">
        <f>Z19/Z24*100</f>
        <v>2.9545307680409683</v>
      </c>
      <c r="AA45" s="3">
        <f>AA19/AA24*100</f>
        <v>3.9667879645576511</v>
      </c>
      <c r="AB45" s="3">
        <f>AB19/AB24*100</f>
        <v>3.3108034032336762</v>
      </c>
    </row>
    <row r="46" spans="1:28" x14ac:dyDescent="0.2">
      <c r="A46" t="s">
        <v>22</v>
      </c>
      <c r="B46" s="3">
        <f t="shared" ref="B46:M46" si="37">B20/B24*100</f>
        <v>6.5788468004597407</v>
      </c>
      <c r="C46" s="3">
        <f t="shared" si="37"/>
        <v>7.8499546321433771</v>
      </c>
      <c r="D46" s="3">
        <f t="shared" si="37"/>
        <v>7.2563203201273314</v>
      </c>
      <c r="E46" s="3">
        <f t="shared" si="37"/>
        <v>3.2196015161007332</v>
      </c>
      <c r="F46" s="3">
        <f t="shared" si="37"/>
        <v>3.7402937443501516</v>
      </c>
      <c r="G46" s="3">
        <f t="shared" si="37"/>
        <v>4.5805933843160469</v>
      </c>
      <c r="H46" s="3">
        <f t="shared" si="37"/>
        <v>7.662667820130574</v>
      </c>
      <c r="I46" s="3">
        <f t="shared" si="37"/>
        <v>7.8887221419484845</v>
      </c>
      <c r="J46" s="3">
        <f t="shared" si="37"/>
        <v>7.7495802835212997</v>
      </c>
      <c r="K46" s="3">
        <f t="shared" si="37"/>
        <v>7.9883402205422644</v>
      </c>
      <c r="L46" s="3">
        <f t="shared" si="37"/>
        <v>12.21826556365418</v>
      </c>
      <c r="M46" s="3">
        <f t="shared" si="37"/>
        <v>5.4656549148358007</v>
      </c>
      <c r="O46" s="2">
        <f t="shared" si="28"/>
        <v>3.3266654287766712E-3</v>
      </c>
      <c r="P46" s="2">
        <f t="shared" si="29"/>
        <v>0.70890650330387861</v>
      </c>
      <c r="Q46" s="2">
        <f t="shared" si="30"/>
        <v>0.22228990122668338</v>
      </c>
      <c r="R46" s="2">
        <f t="shared" si="31"/>
        <v>6.188789342948997E-4</v>
      </c>
      <c r="S46" s="2">
        <f t="shared" si="32"/>
        <v>0.54345293881608181</v>
      </c>
      <c r="T46" s="2">
        <f t="shared" si="33"/>
        <v>7.9015016755602643E-2</v>
      </c>
      <c r="Z46" s="3">
        <f>Z20/Z24*100</f>
        <v>3.6322038037236188</v>
      </c>
      <c r="AA46" s="3">
        <f>AA20/AA24*100</f>
        <v>2.6162650981510591</v>
      </c>
      <c r="AB46" s="3">
        <f>AB20/AB24*100</f>
        <v>2.6860083782701709</v>
      </c>
    </row>
    <row r="47" spans="1:28" x14ac:dyDescent="0.2">
      <c r="A47" t="s">
        <v>23</v>
      </c>
      <c r="B47" s="3">
        <f t="shared" ref="B47:M47" si="38">B21/B24*100</f>
        <v>3.6452620672558647</v>
      </c>
      <c r="C47" s="3">
        <f t="shared" si="38"/>
        <v>4.6585137974839732</v>
      </c>
      <c r="D47" s="3">
        <f t="shared" si="38"/>
        <v>5.4975689649598332</v>
      </c>
      <c r="E47" s="3">
        <f t="shared" si="38"/>
        <v>5.686158453819715</v>
      </c>
      <c r="F47" s="3">
        <f t="shared" si="38"/>
        <v>6.0557343937976125</v>
      </c>
      <c r="G47" s="3">
        <f t="shared" si="38"/>
        <v>6.6847817877531552</v>
      </c>
      <c r="H47" s="3">
        <f t="shared" si="38"/>
        <v>6.8887687399945943</v>
      </c>
      <c r="I47" s="3">
        <f t="shared" si="38"/>
        <v>3.9215701560050409</v>
      </c>
      <c r="J47" s="3">
        <f t="shared" si="38"/>
        <v>4.5896833448867476</v>
      </c>
      <c r="K47" s="3">
        <f t="shared" si="38"/>
        <v>6.0616898962030543</v>
      </c>
      <c r="L47" s="3">
        <f t="shared" si="38"/>
        <v>5.9921488952057134</v>
      </c>
      <c r="M47" s="3">
        <f t="shared" si="38"/>
        <v>3.3144398717031129</v>
      </c>
      <c r="O47" s="2">
        <f t="shared" si="28"/>
        <v>6.4751689660027811E-2</v>
      </c>
      <c r="P47" s="2">
        <f t="shared" si="29"/>
        <v>0.99377559572806895</v>
      </c>
      <c r="Q47" s="2">
        <f t="shared" si="30"/>
        <v>0.63728527632383436</v>
      </c>
      <c r="R47" s="2">
        <f t="shared" si="31"/>
        <v>0.34573635273633979</v>
      </c>
      <c r="S47" s="2">
        <f t="shared" si="32"/>
        <v>0.6452973485819562</v>
      </c>
      <c r="T47" s="2">
        <f t="shared" si="33"/>
        <v>0.34373437599556478</v>
      </c>
      <c r="Z47" s="3">
        <f>Z21/Z24*100</f>
        <v>1.2035809003555509</v>
      </c>
      <c r="AA47" s="3">
        <f>AA21/AA24*100</f>
        <v>1.2882276529368</v>
      </c>
      <c r="AB47" s="3">
        <f>AB21/AB24*100</f>
        <v>1.4173819085493577</v>
      </c>
    </row>
    <row r="48" spans="1:28" x14ac:dyDescent="0.2">
      <c r="A48" t="s">
        <v>24</v>
      </c>
      <c r="B48" s="3">
        <f t="shared" ref="B48:M48" si="39">B22/B24*100</f>
        <v>1.9456934216822768</v>
      </c>
      <c r="C48" s="3">
        <f t="shared" si="39"/>
        <v>2.7294966693389906</v>
      </c>
      <c r="D48" s="3">
        <f t="shared" si="39"/>
        <v>2.5767998953007529</v>
      </c>
      <c r="E48" s="3">
        <f t="shared" si="39"/>
        <v>1.8231883188455307</v>
      </c>
      <c r="F48" s="3">
        <f t="shared" si="39"/>
        <v>1.684898140638734</v>
      </c>
      <c r="G48" s="3">
        <f t="shared" si="39"/>
        <v>1.7614544647288788</v>
      </c>
      <c r="H48" s="3">
        <f t="shared" si="39"/>
        <v>2.2224269615384631</v>
      </c>
      <c r="I48" s="3">
        <f t="shared" si="39"/>
        <v>2.3493026654206646</v>
      </c>
      <c r="J48" s="3">
        <f t="shared" si="39"/>
        <v>2.0031176109732716</v>
      </c>
      <c r="K48" s="3">
        <f t="shared" si="39"/>
        <v>3.065415020864676</v>
      </c>
      <c r="L48" s="3">
        <f t="shared" si="39"/>
        <v>3.2073980582665653</v>
      </c>
      <c r="M48" s="3">
        <f t="shared" si="39"/>
        <v>2.4695229697994816</v>
      </c>
      <c r="O48" s="2">
        <f t="shared" si="28"/>
        <v>5.3150447683945175E-2</v>
      </c>
      <c r="P48" s="2">
        <f t="shared" si="29"/>
        <v>4.3343872803191082E-2</v>
      </c>
      <c r="Q48" s="2">
        <f t="shared" si="30"/>
        <v>0.43485871057647135</v>
      </c>
      <c r="R48" s="2">
        <f t="shared" si="31"/>
        <v>1.6111971853706938E-2</v>
      </c>
      <c r="S48" s="2">
        <f t="shared" si="32"/>
        <v>0.20625171414084298</v>
      </c>
      <c r="T48" s="2">
        <f t="shared" si="33"/>
        <v>7.267558447230856E-3</v>
      </c>
      <c r="Z48" s="3">
        <f>Z22/Z24*100</f>
        <v>0</v>
      </c>
      <c r="AA48" s="3">
        <f>AA22/AA24*100</f>
        <v>0</v>
      </c>
      <c r="AB48" s="3">
        <f>AB22/AB24*100</f>
        <v>0</v>
      </c>
    </row>
    <row r="49" spans="1:28" x14ac:dyDescent="0.2">
      <c r="B49" s="3">
        <f>SUM(B42:B48)</f>
        <v>100.00000000000001</v>
      </c>
      <c r="C49" s="3">
        <f t="shared" ref="C49:M49" si="40">SUM(C42:C48)</f>
        <v>99.999999999999986</v>
      </c>
      <c r="D49" s="3">
        <f t="shared" si="40"/>
        <v>99.999999999999972</v>
      </c>
      <c r="E49" s="3">
        <f t="shared" si="40"/>
        <v>99.999999999999986</v>
      </c>
      <c r="F49" s="3">
        <f t="shared" si="40"/>
        <v>100.00000000000001</v>
      </c>
      <c r="G49" s="3">
        <f t="shared" si="40"/>
        <v>100.00000000000001</v>
      </c>
      <c r="H49" s="3">
        <f t="shared" si="40"/>
        <v>100</v>
      </c>
      <c r="I49" s="3">
        <f t="shared" si="40"/>
        <v>100.00000000000003</v>
      </c>
      <c r="J49" s="3">
        <f t="shared" si="40"/>
        <v>99.999999999999986</v>
      </c>
      <c r="K49" s="3">
        <f t="shared" si="40"/>
        <v>100</v>
      </c>
      <c r="L49" s="3">
        <f t="shared" si="40"/>
        <v>100</v>
      </c>
      <c r="M49" s="3">
        <f t="shared" si="40"/>
        <v>99.999999999999986</v>
      </c>
      <c r="O49" s="2"/>
      <c r="P49" s="2"/>
      <c r="Q49" s="2"/>
      <c r="R49" s="2"/>
      <c r="S49" s="2"/>
      <c r="T49" s="2"/>
      <c r="Z49" s="3">
        <f>SUM(Z42:Z48)</f>
        <v>100</v>
      </c>
      <c r="AA49" s="3">
        <f>SUM(AA42:AA48)</f>
        <v>99.999999999999972</v>
      </c>
      <c r="AB49" s="3">
        <f>SUM(AB42:AB48)</f>
        <v>100</v>
      </c>
    </row>
    <row r="50" spans="1:28" x14ac:dyDescent="0.2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O50" s="2"/>
      <c r="P50" s="2"/>
      <c r="Q50" s="2"/>
      <c r="R50" s="2"/>
      <c r="S50" s="2"/>
      <c r="T50" s="2"/>
      <c r="Z50" s="3"/>
      <c r="AA50" s="3"/>
      <c r="AB50" s="3"/>
    </row>
    <row r="51" spans="1:28" x14ac:dyDescent="0.2">
      <c r="A51" t="s">
        <v>27</v>
      </c>
      <c r="B51" s="3">
        <f>B42+B44+B45+B46</f>
        <v>83.422892522802428</v>
      </c>
      <c r="C51" s="3">
        <f t="shared" ref="C51:M51" si="41">C42+C44+C45+C46</f>
        <v>82.36726987143085</v>
      </c>
      <c r="D51" s="3">
        <f t="shared" si="41"/>
        <v>81.030590850202472</v>
      </c>
      <c r="E51" s="3">
        <f t="shared" si="41"/>
        <v>78.858575380665158</v>
      </c>
      <c r="F51" s="3">
        <f t="shared" si="41"/>
        <v>75.163745746654811</v>
      </c>
      <c r="G51" s="3">
        <f t="shared" si="41"/>
        <v>81.157371526466463</v>
      </c>
      <c r="H51" s="3">
        <f t="shared" si="41"/>
        <v>82.316226241470773</v>
      </c>
      <c r="I51" s="3">
        <f t="shared" si="41"/>
        <v>83.565567800822862</v>
      </c>
      <c r="J51" s="3">
        <f t="shared" si="41"/>
        <v>78.4597747419743</v>
      </c>
      <c r="K51" s="3">
        <f t="shared" si="41"/>
        <v>79.467518551573264</v>
      </c>
      <c r="L51" s="3">
        <f t="shared" si="41"/>
        <v>85.112676721953122</v>
      </c>
      <c r="M51" s="3">
        <f t="shared" si="41"/>
        <v>81.942677570288055</v>
      </c>
      <c r="O51" s="2">
        <f>_xlfn.T.TEST(B51:D51,E51:G51,2,2)</f>
        <v>0.10769096852862067</v>
      </c>
      <c r="P51" s="2">
        <f>_xlfn.T.TEST(H51:J51,K51:M51,2,2)</f>
        <v>0.7620391441423644</v>
      </c>
      <c r="Q51" s="2">
        <f>_xlfn.T.TEST(B51:D51,H51:J51,2,2)</f>
        <v>0.64957067590480566</v>
      </c>
      <c r="R51" s="2">
        <f>_xlfn.T.TEST(E51:G51,H51:J51,2,2)</f>
        <v>0.25940453002078451</v>
      </c>
      <c r="S51" s="2">
        <f>_xlfn.T.TEST(B51:D51,K51:M51,2,2)</f>
        <v>0.95805609933670455</v>
      </c>
      <c r="T51" s="2">
        <f>_xlfn.T.TEST(E51:G51,K51:M51,2,2)</f>
        <v>0.18895010599738141</v>
      </c>
      <c r="Z51" s="3">
        <f>Z42+Z44+Z45+Z46</f>
        <v>77.326019519861148</v>
      </c>
      <c r="AA51" s="3">
        <f>AA42+AA44+AA45+AA46</f>
        <v>76.773528607055653</v>
      </c>
      <c r="AB51" s="3">
        <f>AB42+AB44+AB45+AB46</f>
        <v>76.06106983470147</v>
      </c>
    </row>
    <row r="52" spans="1:28" x14ac:dyDescent="0.2">
      <c r="A52" t="s">
        <v>28</v>
      </c>
      <c r="B52" s="3">
        <f>B43+B47+B48</f>
        <v>16.577107477197575</v>
      </c>
      <c r="C52" s="3">
        <f t="shared" ref="C52:M52" si="42">C43+C47+C48</f>
        <v>17.632730128569136</v>
      </c>
      <c r="D52" s="3">
        <f t="shared" si="42"/>
        <v>18.969409149797489</v>
      </c>
      <c r="E52" s="3">
        <f t="shared" si="42"/>
        <v>21.141424619334835</v>
      </c>
      <c r="F52" s="3">
        <f t="shared" si="42"/>
        <v>24.836254253345185</v>
      </c>
      <c r="G52" s="3">
        <f t="shared" si="42"/>
        <v>18.842628473533559</v>
      </c>
      <c r="H52" s="3">
        <f t="shared" si="42"/>
        <v>17.683773758529231</v>
      </c>
      <c r="I52" s="3">
        <f t="shared" si="42"/>
        <v>16.434432199177142</v>
      </c>
      <c r="J52" s="3">
        <f t="shared" si="42"/>
        <v>21.540225258025679</v>
      </c>
      <c r="K52" s="3">
        <f t="shared" si="42"/>
        <v>20.532481448426736</v>
      </c>
      <c r="L52" s="3">
        <f t="shared" si="42"/>
        <v>14.887323278046885</v>
      </c>
      <c r="M52" s="3">
        <f t="shared" si="42"/>
        <v>18.057322429711942</v>
      </c>
      <c r="O52" s="2">
        <f>_xlfn.T.TEST(B52:D52,E52:G52,2,2)</f>
        <v>0.1076909685286177</v>
      </c>
      <c r="P52" s="2">
        <f>_xlfn.T.TEST(H52:J52,K52:M52,2,2)</f>
        <v>0.7620391441423684</v>
      </c>
      <c r="Q52" s="2">
        <f>_xlfn.T.TEST(B52:D52,H52:J52,2,2)</f>
        <v>0.64957067590480322</v>
      </c>
      <c r="R52" s="2">
        <f>_xlfn.T.TEST(E52:G52,H52:J52,2,2)</f>
        <v>0.25940453002077962</v>
      </c>
      <c r="S52" s="2">
        <f>_xlfn.T.TEST(B52:D52,K52:M52,2,2)</f>
        <v>0.95805609933669866</v>
      </c>
      <c r="T52" s="2">
        <f>_xlfn.T.TEST(E52:G52,K52:M52,2,2)</f>
        <v>0.18895010599737935</v>
      </c>
      <c r="Z52" s="3">
        <f>Z43+Z47+Z48</f>
        <v>22.673980480138855</v>
      </c>
      <c r="AA52" s="3">
        <f>AA43+AA47+AA48</f>
        <v>23.226471392944326</v>
      </c>
      <c r="AB52" s="3">
        <f>AB43+AB47+AB48</f>
        <v>23.938930165298537</v>
      </c>
    </row>
    <row r="53" spans="1:28" x14ac:dyDescent="0.2">
      <c r="A53" t="s">
        <v>36</v>
      </c>
      <c r="B53" s="3">
        <f>B42+B43</f>
        <v>77.03486948096419</v>
      </c>
      <c r="C53" s="3">
        <f t="shared" ref="C53:M53" si="43">C42+C43</f>
        <v>76.545548153142505</v>
      </c>
      <c r="D53" s="3">
        <f t="shared" si="43"/>
        <v>76.621564660608769</v>
      </c>
      <c r="E53" s="3">
        <f t="shared" si="43"/>
        <v>76.837748604239053</v>
      </c>
      <c r="F53" s="3">
        <f t="shared" si="43"/>
        <v>77.787021815366572</v>
      </c>
      <c r="G53" s="3">
        <f t="shared" si="43"/>
        <v>74.1480783318503</v>
      </c>
      <c r="H53" s="3">
        <f t="shared" si="43"/>
        <v>74.768745431933809</v>
      </c>
      <c r="I53" s="3">
        <f t="shared" si="43"/>
        <v>77.372689408126917</v>
      </c>
      <c r="J53" s="3">
        <f t="shared" si="43"/>
        <v>77.97816387681786</v>
      </c>
      <c r="K53" s="3">
        <f t="shared" si="43"/>
        <v>72.429866230165629</v>
      </c>
      <c r="L53" s="3">
        <f t="shared" si="43"/>
        <v>64.024461993379319</v>
      </c>
      <c r="M53" s="3">
        <f t="shared" si="43"/>
        <v>79.83737663405158</v>
      </c>
      <c r="O53" s="2">
        <f>_xlfn.T.TEST(B53:D53,E53:G53,2,2)</f>
        <v>0.68738202939941151</v>
      </c>
      <c r="P53" s="2">
        <f>_xlfn.T.TEST(H53:J53,K53:M53,2,2)</f>
        <v>0.37976783281624332</v>
      </c>
      <c r="Q53" s="2">
        <f>_xlfn.T.TEST(B53:D53,H53:J53,2,2)</f>
        <v>0.97932885257338509</v>
      </c>
      <c r="R53" s="2">
        <f>_xlfn.T.TEST(E53:G53,H53:J53,2,2)</f>
        <v>0.77510607353042338</v>
      </c>
      <c r="S53" s="2">
        <f>_xlfn.T.TEST(B53:D53,K53:M53,2,2)</f>
        <v>0.36770823683328863</v>
      </c>
      <c r="T53" s="2">
        <f>_xlfn.T.TEST(E53:G53,K53:M53,2,2)</f>
        <v>0.42570099188689936</v>
      </c>
      <c r="Z53" s="3">
        <f>Z42+Z43</f>
        <v>87.980336393494653</v>
      </c>
      <c r="AA53" s="3">
        <f>AA42+AA43</f>
        <v>88.281204734399807</v>
      </c>
      <c r="AB53" s="3">
        <f>AB42+AB43</f>
        <v>88.688879814013632</v>
      </c>
    </row>
    <row r="54" spans="1:28" x14ac:dyDescent="0.2">
      <c r="A54" t="s">
        <v>37</v>
      </c>
      <c r="B54" s="3">
        <f>B44+B45+B46+B47+B48</f>
        <v>22.965130519035807</v>
      </c>
      <c r="C54" s="3">
        <f t="shared" ref="C54:M54" si="44">C44+C45+C46+C47+C48</f>
        <v>23.454451846857488</v>
      </c>
      <c r="D54" s="3">
        <f t="shared" si="44"/>
        <v>23.378435339391203</v>
      </c>
      <c r="E54" s="3">
        <f t="shared" si="44"/>
        <v>23.16225139576094</v>
      </c>
      <c r="F54" s="3">
        <f t="shared" si="44"/>
        <v>22.212978184633425</v>
      </c>
      <c r="G54" s="3">
        <f t="shared" si="44"/>
        <v>25.851921668149718</v>
      </c>
      <c r="H54" s="3">
        <f t="shared" si="44"/>
        <v>25.231254568066188</v>
      </c>
      <c r="I54" s="3">
        <f t="shared" si="44"/>
        <v>22.627310591873098</v>
      </c>
      <c r="J54" s="3">
        <f t="shared" si="44"/>
        <v>22.021836123182126</v>
      </c>
      <c r="K54" s="3">
        <f t="shared" si="44"/>
        <v>27.570133769834371</v>
      </c>
      <c r="L54" s="3">
        <f t="shared" si="44"/>
        <v>35.975538006620681</v>
      </c>
      <c r="M54" s="3">
        <f t="shared" si="44"/>
        <v>20.162623365948406</v>
      </c>
      <c r="O54" s="2">
        <f>_xlfn.T.TEST(B54:D54,E54:G54,2,2)</f>
        <v>0.68738202939941706</v>
      </c>
      <c r="P54" s="2">
        <f>_xlfn.T.TEST(H54:J54,K54:M54,2,2)</f>
        <v>0.37976783281624366</v>
      </c>
      <c r="Q54" s="2">
        <f>_xlfn.T.TEST(B54:D54,H54:J54,2,2)</f>
        <v>0.97932885257338509</v>
      </c>
      <c r="R54" s="2">
        <f>_xlfn.T.TEST(E54:G54,H54:J54,2,2)</f>
        <v>0.77510607353042782</v>
      </c>
      <c r="S54" s="2">
        <f>_xlfn.T.TEST(B54:D54,K54:M54,2,2)</f>
        <v>0.3677082368332889</v>
      </c>
      <c r="T54" s="2">
        <f>_xlfn.T.TEST(E54:G54,K54:M54,2,2)</f>
        <v>0.42570099188689919</v>
      </c>
      <c r="Z54" s="3">
        <f>Z44+Z45+Z46+Z47+Z48</f>
        <v>12.019663606505361</v>
      </c>
      <c r="AA54" s="3">
        <f>AA44+AA45+AA46+AA47+AA48</f>
        <v>11.718795265600164</v>
      </c>
      <c r="AB54" s="3">
        <f>AB44+AB45+AB46+AB47+AB48</f>
        <v>11.311120185986367</v>
      </c>
    </row>
    <row r="55" spans="1:28" x14ac:dyDescent="0.2">
      <c r="A55" s="6" t="s">
        <v>40</v>
      </c>
      <c r="B55" s="7">
        <f>B45/B46</f>
        <v>0.97539419309304909</v>
      </c>
      <c r="C55" s="7">
        <f t="shared" ref="C55:M55" si="45">C45/C46</f>
        <v>0.57602025899632803</v>
      </c>
      <c r="D55" s="7">
        <f t="shared" si="45"/>
        <v>0.61022255756419153</v>
      </c>
      <c r="E55" s="7">
        <f t="shared" si="45"/>
        <v>2.6989491831436396</v>
      </c>
      <c r="F55" s="7">
        <f t="shared" si="45"/>
        <v>2.2029404210577388</v>
      </c>
      <c r="G55" s="7">
        <f t="shared" si="45"/>
        <v>2.2005505645856789</v>
      </c>
      <c r="H55" s="7">
        <f t="shared" si="45"/>
        <v>0.64595802751580578</v>
      </c>
      <c r="I55" s="7">
        <f t="shared" si="45"/>
        <v>0.52191371716019463</v>
      </c>
      <c r="J55" s="7">
        <f t="shared" si="45"/>
        <v>0.47886616783757174</v>
      </c>
      <c r="K55" s="7">
        <f t="shared" si="45"/>
        <v>0.85530466632335267</v>
      </c>
      <c r="L55" s="7">
        <f t="shared" si="45"/>
        <v>0.90308230053816874</v>
      </c>
      <c r="M55" s="7">
        <f t="shared" si="45"/>
        <v>0.7713917051679442</v>
      </c>
      <c r="O55" s="2">
        <f>_xlfn.T.TEST(B55:D55,E55:G55,2,2)</f>
        <v>1.4095582442505308E-3</v>
      </c>
      <c r="P55" s="2">
        <f>_xlfn.T.TEST(H55:J55,K55:M55,2,2)</f>
        <v>9.5920066202545371E-3</v>
      </c>
      <c r="Q55" s="2">
        <f>_xlfn.T.TEST(B55:D55,H55:J55,2,2)</f>
        <v>0.27933328920230627</v>
      </c>
      <c r="R55" s="2">
        <f>_xlfn.T.TEST(E55:G55,H55:J55,2,2)</f>
        <v>4.6453687764516269E-4</v>
      </c>
      <c r="S55" s="2">
        <f>_xlfn.T.TEST(B55:D55,K55:M55,2,2)</f>
        <v>0.40992713769241368</v>
      </c>
      <c r="T55" s="2">
        <f>_xlfn.T.TEST(E55:G55,K55:M55,2,2)</f>
        <v>8.5903413229330516E-4</v>
      </c>
    </row>
    <row r="70" spans="4:4" x14ac:dyDescent="0.2">
      <c r="D70" s="1"/>
    </row>
    <row r="127" ht="14.25" customHeight="1" x14ac:dyDescent="0.2"/>
    <row r="128" ht="14.25" customHeight="1" x14ac:dyDescent="0.2"/>
  </sheetData>
  <conditionalFormatting sqref="O36:T39 O26:T33 O15:T24">
    <cfRule type="cellIs" dxfId="1" priority="3" operator="lessThan">
      <formula>0.05</formula>
    </cfRule>
    <cfRule type="colorScale" priority="4">
      <colorScale>
        <cfvo type="percent" val="0.05"/>
        <cfvo type="percent" val="0.05"/>
        <cfvo type="percent" val="100"/>
        <color theme="9"/>
        <color theme="0"/>
        <color theme="0"/>
      </colorScale>
    </cfRule>
  </conditionalFormatting>
  <conditionalFormatting sqref="O42:T48 O51:T55">
    <cfRule type="cellIs" dxfId="0" priority="1" operator="lessThan">
      <formula>0.05</formula>
    </cfRule>
    <cfRule type="colorScale" priority="2">
      <colorScale>
        <cfvo type="percent" val="0.05"/>
        <cfvo type="percent" val="0.05"/>
        <cfvo type="percent" val="100"/>
        <color theme="9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Gomics table Vcr </vt:lpstr>
    </vt:vector>
  </TitlesOfParts>
  <Company>Macquari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yco-HPLC-UVFLD</dc:creator>
  <cp:lastModifiedBy>Microsoft Office User</cp:lastModifiedBy>
  <dcterms:created xsi:type="dcterms:W3CDTF">2021-03-29T23:33:36Z</dcterms:created>
  <dcterms:modified xsi:type="dcterms:W3CDTF">2021-07-01T23:09:04Z</dcterms:modified>
</cp:coreProperties>
</file>